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codeName="ThisWorkbook"/>
  <mc:AlternateContent xmlns:mc="http://schemas.openxmlformats.org/markup-compatibility/2006">
    <mc:Choice Requires="x15">
      <x15ac:absPath xmlns:x15ac="http://schemas.microsoft.com/office/spreadsheetml/2010/11/ac" url="D:\2020-April\CB-GC-culture-final\"/>
    </mc:Choice>
  </mc:AlternateContent>
  <xr:revisionPtr revIDLastSave="0" documentId="8_{524BFD01-18D1-4FCF-92BD-DF7356EE750D}" xr6:coauthVersionLast="44" xr6:coauthVersionMax="44" xr10:uidLastSave="{00000000-0000-0000-0000-000000000000}"/>
  <bookViews>
    <workbookView xWindow="-108" yWindow="-108" windowWidth="23256" windowHeight="14016" tabRatio="902" activeTab="14" xr2:uid="{00000000-000D-0000-FFFF-FFFF00000000}"/>
  </bookViews>
  <sheets>
    <sheet name="Fig1-o" sheetId="30" r:id="rId1"/>
    <sheet name="Fig1-p" sheetId="31" r:id="rId2"/>
    <sheet name="Fig1-q " sheetId="32" r:id="rId3"/>
    <sheet name="Fig.2-c" sheetId="13" r:id="rId4"/>
    <sheet name="Fig.2-d" sheetId="1" r:id="rId5"/>
    <sheet name="Fig.2-e" sheetId="2" r:id="rId6"/>
    <sheet name="Fig.2-f" sheetId="16" r:id="rId7"/>
    <sheet name="Fig.2-g" sheetId="18" r:id="rId8"/>
    <sheet name="Fig.2-h" sheetId="5" r:id="rId9"/>
    <sheet name="Fig.2-i" sheetId="4" r:id="rId10"/>
    <sheet name="Fig.2-j" sheetId="10" r:id="rId11"/>
    <sheet name="Fig.2-k" sheetId="20" r:id="rId12"/>
    <sheet name="Fig.3-a" sheetId="27" r:id="rId13"/>
    <sheet name="Fig.5-e" sheetId="29" r:id="rId14"/>
    <sheet name="Supplementary fig 1" sheetId="33" r:id="rId15"/>
  </sheets>
  <externalReferences>
    <externalReference r:id="rId16"/>
  </externalReferences>
  <definedNames>
    <definedName name="_xlnm.Print_Area" localSheetId="4">'Fig.2-d'!$A$1:$L$33</definedName>
    <definedName name="_xlnm.Print_Area" localSheetId="11">'Fig.2-k'!$A$1:$I$24</definedName>
    <definedName name="_xlnm.Print_Area" localSheetId="12">'Fig.3-a'!$A$1:$G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" i="30" l="1"/>
  <c r="C7" i="30"/>
  <c r="C10" i="30"/>
  <c r="C13" i="30"/>
  <c r="C16" i="30"/>
  <c r="C19" i="30"/>
  <c r="J4" i="13"/>
  <c r="I4" i="13"/>
  <c r="H4" i="13"/>
  <c r="G4" i="1"/>
  <c r="F10" i="1"/>
  <c r="F4" i="1"/>
  <c r="J4" i="27"/>
  <c r="N4" i="27"/>
  <c r="K4" i="27"/>
  <c r="D49" i="32"/>
  <c r="D46" i="32"/>
  <c r="D43" i="32"/>
  <c r="D40" i="32"/>
  <c r="D37" i="32"/>
  <c r="D34" i="32"/>
  <c r="D31" i="32"/>
  <c r="D28" i="32"/>
  <c r="D25" i="32"/>
  <c r="D22" i="32"/>
  <c r="D19" i="32"/>
  <c r="D16" i="32"/>
  <c r="D13" i="32"/>
  <c r="D10" i="32"/>
  <c r="D7" i="32"/>
  <c r="D4" i="32"/>
  <c r="C4" i="31" l="1"/>
  <c r="C7" i="31"/>
  <c r="C10" i="31"/>
  <c r="C13" i="31"/>
  <c r="C16" i="31"/>
  <c r="C19" i="31"/>
  <c r="C22" i="31"/>
  <c r="M5" i="27" l="1"/>
  <c r="N5" i="27"/>
  <c r="O5" i="27" s="1"/>
  <c r="M6" i="27"/>
  <c r="N6" i="27"/>
  <c r="O6" i="27" s="1"/>
  <c r="M7" i="27"/>
  <c r="N7" i="27"/>
  <c r="O7" i="27" s="1"/>
  <c r="M8" i="27"/>
  <c r="N8" i="27"/>
  <c r="O8" i="27" s="1"/>
  <c r="M9" i="27"/>
  <c r="N9" i="27"/>
  <c r="O9" i="27" s="1"/>
  <c r="M10" i="27"/>
  <c r="N10" i="27"/>
  <c r="O10" i="27" s="1"/>
  <c r="M11" i="27"/>
  <c r="N11" i="27"/>
  <c r="O11" i="27" s="1"/>
  <c r="M12" i="27"/>
  <c r="N12" i="27"/>
  <c r="O12" i="27" s="1"/>
  <c r="L7" i="27"/>
  <c r="L10" i="27"/>
  <c r="K7" i="27"/>
  <c r="K10" i="27"/>
  <c r="J7" i="27"/>
  <c r="J10" i="27"/>
  <c r="O4" i="27"/>
  <c r="M4" i="27"/>
  <c r="L4" i="27"/>
  <c r="P7" i="27" l="1"/>
  <c r="P10" i="27"/>
  <c r="P4" i="27"/>
  <c r="O24" i="20" l="1"/>
  <c r="P24" i="20" s="1"/>
  <c r="N24" i="20"/>
  <c r="O23" i="20"/>
  <c r="P23" i="20" s="1"/>
  <c r="N23" i="20"/>
  <c r="O22" i="20"/>
  <c r="P22" i="20" s="1"/>
  <c r="N22" i="20"/>
  <c r="M22" i="20"/>
  <c r="L22" i="20"/>
  <c r="K22" i="20"/>
  <c r="O21" i="20"/>
  <c r="P21" i="20" s="1"/>
  <c r="N21" i="20"/>
  <c r="O20" i="20"/>
  <c r="P20" i="20" s="1"/>
  <c r="N20" i="20"/>
  <c r="O19" i="20"/>
  <c r="P19" i="20" s="1"/>
  <c r="N19" i="20"/>
  <c r="M19" i="20"/>
  <c r="L19" i="20"/>
  <c r="K19" i="20"/>
  <c r="O17" i="20"/>
  <c r="O18" i="20"/>
  <c r="O16" i="20"/>
  <c r="P16" i="20" s="1"/>
  <c r="N17" i="20"/>
  <c r="N18" i="20"/>
  <c r="N16" i="20"/>
  <c r="M16" i="20"/>
  <c r="L16" i="20"/>
  <c r="K16" i="20"/>
  <c r="P18" i="20"/>
  <c r="P17" i="20"/>
  <c r="O15" i="20"/>
  <c r="P15" i="20" s="1"/>
  <c r="N15" i="20"/>
  <c r="O14" i="20"/>
  <c r="P14" i="20" s="1"/>
  <c r="N14" i="20"/>
  <c r="O13" i="20"/>
  <c r="P13" i="20" s="1"/>
  <c r="N13" i="20"/>
  <c r="O12" i="20"/>
  <c r="P12" i="20" s="1"/>
  <c r="N12" i="20"/>
  <c r="M12" i="20"/>
  <c r="L12" i="20"/>
  <c r="K12" i="20"/>
  <c r="O11" i="20"/>
  <c r="P11" i="20" s="1"/>
  <c r="N11" i="20"/>
  <c r="O10" i="20"/>
  <c r="P10" i="20" s="1"/>
  <c r="N10" i="20"/>
  <c r="O9" i="20"/>
  <c r="P9" i="20" s="1"/>
  <c r="N9" i="20"/>
  <c r="O8" i="20"/>
  <c r="P8" i="20" s="1"/>
  <c r="N8" i="20"/>
  <c r="M8" i="20"/>
  <c r="L8" i="20"/>
  <c r="K8" i="20"/>
  <c r="O7" i="20"/>
  <c r="P7" i="20" s="1"/>
  <c r="O4" i="20"/>
  <c r="P4" i="20" s="1"/>
  <c r="O5" i="20"/>
  <c r="O6" i="20"/>
  <c r="N7" i="20"/>
  <c r="N5" i="20"/>
  <c r="N6" i="20"/>
  <c r="N4" i="20"/>
  <c r="M4" i="20"/>
  <c r="L4" i="20"/>
  <c r="K4" i="20"/>
  <c r="Q16" i="20" l="1"/>
  <c r="Q22" i="20"/>
  <c r="Q19" i="20"/>
  <c r="Q12" i="20"/>
  <c r="Q8" i="20"/>
  <c r="P6" i="20" l="1"/>
  <c r="P5" i="20"/>
  <c r="Q4" i="20" l="1"/>
  <c r="L9" i="18" l="1"/>
  <c r="K9" i="18"/>
  <c r="L8" i="18"/>
  <c r="K8" i="18"/>
  <c r="L7" i="18"/>
  <c r="K7" i="18"/>
  <c r="J7" i="18"/>
  <c r="I7" i="18"/>
  <c r="H7" i="18"/>
  <c r="L6" i="18"/>
  <c r="K6" i="18"/>
  <c r="L5" i="18"/>
  <c r="K5" i="18"/>
  <c r="L4" i="18"/>
  <c r="M4" i="18" s="1"/>
  <c r="K4" i="18"/>
  <c r="J4" i="18"/>
  <c r="I4" i="18"/>
  <c r="H4" i="18"/>
  <c r="M7" i="18" l="1"/>
  <c r="I8" i="16" l="1"/>
  <c r="J8" i="16"/>
  <c r="K8" i="16"/>
  <c r="L8" i="16"/>
  <c r="M8" i="16"/>
  <c r="L9" i="16"/>
  <c r="M9" i="16"/>
  <c r="O9" i="16" s="1"/>
  <c r="L10" i="16"/>
  <c r="M10" i="16"/>
  <c r="O10" i="16" s="1"/>
  <c r="I11" i="16"/>
  <c r="J11" i="16"/>
  <c r="K11" i="16"/>
  <c r="L11" i="16"/>
  <c r="M11" i="16"/>
  <c r="L12" i="16"/>
  <c r="M12" i="16"/>
  <c r="O12" i="16" s="1"/>
  <c r="L13" i="16"/>
  <c r="M13" i="16"/>
  <c r="O13" i="16" s="1"/>
  <c r="I14" i="16"/>
  <c r="J14" i="16"/>
  <c r="K14" i="16"/>
  <c r="L14" i="16"/>
  <c r="M14" i="16"/>
  <c r="O14" i="16" s="1"/>
  <c r="L15" i="16"/>
  <c r="M15" i="16"/>
  <c r="O15" i="16" s="1"/>
  <c r="L16" i="16"/>
  <c r="M16" i="16"/>
  <c r="O16" i="16" s="1"/>
  <c r="M5" i="16"/>
  <c r="O5" i="16" s="1"/>
  <c r="L5" i="16"/>
  <c r="K5" i="16"/>
  <c r="J5" i="16"/>
  <c r="I5" i="16"/>
  <c r="M7" i="16"/>
  <c r="O7" i="16" s="1"/>
  <c r="L7" i="16"/>
  <c r="M6" i="16"/>
  <c r="L6" i="16"/>
  <c r="N5" i="16" l="1"/>
  <c r="P14" i="16"/>
  <c r="N11" i="16"/>
  <c r="O6" i="16"/>
  <c r="P5" i="16" s="1"/>
  <c r="O11" i="16"/>
  <c r="P11" i="16" s="1"/>
  <c r="N8" i="16"/>
  <c r="O8" i="16"/>
  <c r="P8" i="16" s="1"/>
  <c r="N14" i="16"/>
  <c r="I5" i="13" l="1"/>
  <c r="J5" i="13" s="1"/>
  <c r="I6" i="13"/>
  <c r="J6" i="13" s="1"/>
  <c r="I7" i="13"/>
  <c r="I8" i="13"/>
  <c r="J8" i="13" s="1"/>
  <c r="I9" i="13"/>
  <c r="J9" i="13" s="1"/>
  <c r="I10" i="13"/>
  <c r="J10" i="13" s="1"/>
  <c r="I11" i="13"/>
  <c r="J11" i="13" s="1"/>
  <c r="I12" i="13"/>
  <c r="J12" i="13" s="1"/>
  <c r="I13" i="13"/>
  <c r="J13" i="13" s="1"/>
  <c r="I14" i="13"/>
  <c r="I15" i="13"/>
  <c r="J15" i="13" s="1"/>
  <c r="I16" i="13"/>
  <c r="J16" i="13" s="1"/>
  <c r="I17" i="13"/>
  <c r="J17" i="13" s="1"/>
  <c r="I18" i="13"/>
  <c r="J18" i="13" s="1"/>
  <c r="I19" i="13"/>
  <c r="I20" i="13"/>
  <c r="J20" i="13" s="1"/>
  <c r="I21" i="13"/>
  <c r="I22" i="13"/>
  <c r="J22" i="13" s="1"/>
  <c r="I23" i="13"/>
  <c r="J23" i="13" s="1"/>
  <c r="I24" i="13"/>
  <c r="J24" i="13" s="1"/>
  <c r="I25" i="13"/>
  <c r="J25" i="13" s="1"/>
  <c r="I26" i="13"/>
  <c r="J26" i="13" s="1"/>
  <c r="I27" i="13"/>
  <c r="J27" i="13" s="1"/>
  <c r="H8" i="13"/>
  <c r="H12" i="13"/>
  <c r="J14" i="13"/>
  <c r="H16" i="13"/>
  <c r="J19" i="13"/>
  <c r="H20" i="13"/>
  <c r="J21" i="13"/>
  <c r="H24" i="13"/>
  <c r="J7" i="13"/>
  <c r="K4" i="13" l="1"/>
  <c r="K20" i="13"/>
  <c r="K8" i="13"/>
  <c r="K24" i="13"/>
  <c r="K12" i="13"/>
  <c r="K16" i="13"/>
  <c r="K7" i="10" l="1"/>
  <c r="L7" i="10"/>
  <c r="K8" i="10"/>
  <c r="L8" i="10"/>
  <c r="K9" i="10"/>
  <c r="L9" i="10"/>
  <c r="K10" i="10"/>
  <c r="L10" i="10"/>
  <c r="K11" i="10"/>
  <c r="L11" i="10"/>
  <c r="K12" i="10"/>
  <c r="L12" i="10"/>
  <c r="K13" i="10"/>
  <c r="L13" i="10"/>
  <c r="K14" i="10"/>
  <c r="L14" i="10"/>
  <c r="K15" i="10"/>
  <c r="L15" i="10"/>
  <c r="K16" i="10"/>
  <c r="L16" i="10"/>
  <c r="K17" i="10"/>
  <c r="L17" i="10"/>
  <c r="K18" i="10"/>
  <c r="L18" i="10"/>
  <c r="K19" i="10"/>
  <c r="L19" i="10"/>
  <c r="K20" i="10"/>
  <c r="L20" i="10"/>
  <c r="K21" i="10"/>
  <c r="L21" i="10"/>
  <c r="K22" i="10"/>
  <c r="L22" i="10"/>
  <c r="K23" i="10"/>
  <c r="L23" i="10"/>
  <c r="K24" i="10"/>
  <c r="L24" i="10"/>
  <c r="K25" i="10"/>
  <c r="L25" i="10"/>
  <c r="K26" i="10"/>
  <c r="L26" i="10"/>
  <c r="K27" i="10"/>
  <c r="L27" i="10"/>
  <c r="K28" i="10"/>
  <c r="L28" i="10"/>
  <c r="K29" i="10"/>
  <c r="L29" i="10"/>
  <c r="K30" i="10"/>
  <c r="L30" i="10"/>
  <c r="K31" i="10"/>
  <c r="L31" i="10"/>
  <c r="K32" i="10"/>
  <c r="L32" i="10"/>
  <c r="K33" i="10"/>
  <c r="L33" i="10"/>
  <c r="J7" i="10"/>
  <c r="J10" i="10"/>
  <c r="J13" i="10"/>
  <c r="J16" i="10"/>
  <c r="J19" i="10"/>
  <c r="J22" i="10"/>
  <c r="J25" i="10"/>
  <c r="J28" i="10"/>
  <c r="J31" i="10"/>
  <c r="I7" i="10"/>
  <c r="I10" i="10"/>
  <c r="I13" i="10"/>
  <c r="I16" i="10"/>
  <c r="I19" i="10"/>
  <c r="I22" i="10"/>
  <c r="I25" i="10"/>
  <c r="I28" i="10"/>
  <c r="I31" i="10"/>
  <c r="H7" i="10"/>
  <c r="H10" i="10"/>
  <c r="H13" i="10"/>
  <c r="H16" i="10"/>
  <c r="H19" i="10"/>
  <c r="H22" i="10"/>
  <c r="H25" i="10"/>
  <c r="H28" i="10"/>
  <c r="H31" i="10"/>
  <c r="K5" i="10"/>
  <c r="L5" i="10"/>
  <c r="K6" i="10"/>
  <c r="L6" i="10"/>
  <c r="L4" i="10"/>
  <c r="K4" i="10"/>
  <c r="J4" i="10"/>
  <c r="I4" i="10"/>
  <c r="H4" i="10"/>
  <c r="L4" i="4"/>
  <c r="K4" i="4"/>
  <c r="M4" i="4"/>
  <c r="G5" i="1"/>
  <c r="G6" i="1"/>
  <c r="F7" i="1"/>
  <c r="G7" i="1"/>
  <c r="G8" i="1"/>
  <c r="G9" i="1"/>
  <c r="G10" i="1"/>
  <c r="H10" i="1" s="1"/>
  <c r="G11" i="1"/>
  <c r="G12" i="1"/>
  <c r="F13" i="1"/>
  <c r="G13" i="1"/>
  <c r="H13" i="1" s="1"/>
  <c r="G14" i="1"/>
  <c r="G15" i="1"/>
  <c r="H4" i="1" l="1"/>
  <c r="H7" i="1"/>
  <c r="M28" i="10"/>
  <c r="M22" i="10"/>
  <c r="M16" i="10"/>
  <c r="M10" i="10"/>
  <c r="M31" i="10"/>
  <c r="M25" i="10"/>
  <c r="M19" i="10"/>
  <c r="M13" i="10"/>
  <c r="M7" i="10"/>
  <c r="M4" i="10"/>
  <c r="O27" i="4"/>
  <c r="P27" i="4" s="1"/>
  <c r="O28" i="4"/>
  <c r="P28" i="4" s="1"/>
  <c r="O29" i="4"/>
  <c r="P29" i="4" s="1"/>
  <c r="N27" i="4"/>
  <c r="N28" i="4"/>
  <c r="N29" i="4"/>
  <c r="M27" i="4"/>
  <c r="L27" i="4"/>
  <c r="K27" i="4"/>
  <c r="N9" i="4"/>
  <c r="O5" i="4"/>
  <c r="P5" i="4" s="1"/>
  <c r="O6" i="4"/>
  <c r="P6" i="4" s="1"/>
  <c r="O7" i="4"/>
  <c r="P7" i="4" s="1"/>
  <c r="O8" i="4"/>
  <c r="P8" i="4" s="1"/>
  <c r="O9" i="4"/>
  <c r="P9" i="4" s="1"/>
  <c r="O10" i="4"/>
  <c r="P10" i="4" s="1"/>
  <c r="O11" i="4"/>
  <c r="P11" i="4" s="1"/>
  <c r="N5" i="4"/>
  <c r="N6" i="4"/>
  <c r="N7" i="4"/>
  <c r="N8" i="4"/>
  <c r="N10" i="4"/>
  <c r="N11" i="4"/>
  <c r="M9" i="4"/>
  <c r="K9" i="4"/>
  <c r="L9" i="4"/>
  <c r="Q9" i="4" l="1"/>
  <c r="Q7" i="4"/>
  <c r="Q27" i="4"/>
  <c r="O4" i="5" l="1"/>
  <c r="P4" i="5" s="1"/>
  <c r="N4" i="5"/>
  <c r="M13" i="5"/>
  <c r="M4" i="5"/>
  <c r="L37" i="5"/>
  <c r="L7" i="5"/>
  <c r="L10" i="5"/>
  <c r="L13" i="5"/>
  <c r="L16" i="5"/>
  <c r="L19" i="5"/>
  <c r="L22" i="5"/>
  <c r="L25" i="5"/>
  <c r="L28" i="5"/>
  <c r="L31" i="5"/>
  <c r="L34" i="5"/>
  <c r="L4" i="5"/>
  <c r="K4" i="5"/>
  <c r="O4" i="4"/>
  <c r="P4" i="4" s="1"/>
  <c r="N4" i="4"/>
  <c r="O5" i="5" l="1"/>
  <c r="P5" i="5" s="1"/>
  <c r="O6" i="5"/>
  <c r="P6" i="5" s="1"/>
  <c r="O7" i="5"/>
  <c r="P7" i="5" s="1"/>
  <c r="O8" i="5"/>
  <c r="P8" i="5" s="1"/>
  <c r="O9" i="5"/>
  <c r="P9" i="5" s="1"/>
  <c r="O10" i="5"/>
  <c r="P10" i="5" s="1"/>
  <c r="O11" i="5"/>
  <c r="P11" i="5" s="1"/>
  <c r="O12" i="5"/>
  <c r="P12" i="5" s="1"/>
  <c r="O13" i="5"/>
  <c r="P13" i="5" s="1"/>
  <c r="O14" i="5"/>
  <c r="P14" i="5" s="1"/>
  <c r="O15" i="5"/>
  <c r="P15" i="5" s="1"/>
  <c r="O16" i="5"/>
  <c r="P16" i="5" s="1"/>
  <c r="O17" i="5"/>
  <c r="P17" i="5" s="1"/>
  <c r="O18" i="5"/>
  <c r="P18" i="5" s="1"/>
  <c r="O19" i="5"/>
  <c r="P19" i="5" s="1"/>
  <c r="O20" i="5"/>
  <c r="P20" i="5" s="1"/>
  <c r="O21" i="5"/>
  <c r="P21" i="5" s="1"/>
  <c r="O22" i="5"/>
  <c r="P22" i="5" s="1"/>
  <c r="O23" i="5"/>
  <c r="P23" i="5" s="1"/>
  <c r="O24" i="5"/>
  <c r="P24" i="5" s="1"/>
  <c r="O25" i="5"/>
  <c r="P25" i="5" s="1"/>
  <c r="O26" i="5"/>
  <c r="P26" i="5" s="1"/>
  <c r="O27" i="5"/>
  <c r="P27" i="5" s="1"/>
  <c r="O28" i="5"/>
  <c r="P28" i="5" s="1"/>
  <c r="O29" i="5"/>
  <c r="P29" i="5" s="1"/>
  <c r="O30" i="5"/>
  <c r="P30" i="5" s="1"/>
  <c r="O31" i="5"/>
  <c r="P31" i="5" s="1"/>
  <c r="O32" i="5"/>
  <c r="P32" i="5" s="1"/>
  <c r="O33" i="5"/>
  <c r="P33" i="5" s="1"/>
  <c r="O34" i="5"/>
  <c r="P34" i="5" s="1"/>
  <c r="O35" i="5"/>
  <c r="P35" i="5" s="1"/>
  <c r="O36" i="5"/>
  <c r="P36" i="5" s="1"/>
  <c r="O37" i="5"/>
  <c r="P37" i="5" s="1"/>
  <c r="O38" i="5"/>
  <c r="P38" i="5" s="1"/>
  <c r="O39" i="5"/>
  <c r="P39" i="5" s="1"/>
  <c r="Q25" i="5" l="1"/>
  <c r="N39" i="5"/>
  <c r="N38" i="5"/>
  <c r="N37" i="5"/>
  <c r="M37" i="5"/>
  <c r="K37" i="5"/>
  <c r="N36" i="5"/>
  <c r="N35" i="5"/>
  <c r="N34" i="5"/>
  <c r="M34" i="5"/>
  <c r="K34" i="5"/>
  <c r="N33" i="5"/>
  <c r="N32" i="5"/>
  <c r="N31" i="5"/>
  <c r="M31" i="5"/>
  <c r="K31" i="5"/>
  <c r="N30" i="5"/>
  <c r="N29" i="5"/>
  <c r="N28" i="5"/>
  <c r="M28" i="5"/>
  <c r="K28" i="5"/>
  <c r="N27" i="5"/>
  <c r="N26" i="5"/>
  <c r="N25" i="5"/>
  <c r="M25" i="5"/>
  <c r="K25" i="5"/>
  <c r="N24" i="5"/>
  <c r="N23" i="5"/>
  <c r="N22" i="5"/>
  <c r="M22" i="5"/>
  <c r="K22" i="5"/>
  <c r="K13" i="5"/>
  <c r="N13" i="5"/>
  <c r="N14" i="5"/>
  <c r="N15" i="5"/>
  <c r="K16" i="5"/>
  <c r="M16" i="5"/>
  <c r="N16" i="5"/>
  <c r="N17" i="5"/>
  <c r="N18" i="5"/>
  <c r="K19" i="5"/>
  <c r="M19" i="5"/>
  <c r="N19" i="5"/>
  <c r="N20" i="5"/>
  <c r="N21" i="5"/>
  <c r="N12" i="5"/>
  <c r="N11" i="5"/>
  <c r="N10" i="5"/>
  <c r="M10" i="5"/>
  <c r="N9" i="5"/>
  <c r="N8" i="5"/>
  <c r="N7" i="5"/>
  <c r="M7" i="5"/>
  <c r="N6" i="5"/>
  <c r="N5" i="5"/>
  <c r="K7" i="5"/>
  <c r="K10" i="5"/>
  <c r="Q4" i="4" l="1"/>
  <c r="Q13" i="5"/>
  <c r="Q34" i="5"/>
  <c r="Q19" i="5"/>
  <c r="Q16" i="5"/>
  <c r="Q22" i="5"/>
  <c r="Q31" i="5"/>
  <c r="Q37" i="5"/>
  <c r="Q28" i="5"/>
  <c r="Q4" i="5"/>
  <c r="Q10" i="5"/>
  <c r="Q7" i="5"/>
  <c r="O12" i="4" l="1"/>
  <c r="P12" i="4" s="1"/>
  <c r="O13" i="4"/>
  <c r="P13" i="4" s="1"/>
  <c r="O14" i="4"/>
  <c r="P14" i="4" s="1"/>
  <c r="O15" i="4"/>
  <c r="P15" i="4" s="1"/>
  <c r="O16" i="4"/>
  <c r="P16" i="4" s="1"/>
  <c r="O17" i="4"/>
  <c r="P17" i="4" s="1"/>
  <c r="O18" i="4"/>
  <c r="P18" i="4" s="1"/>
  <c r="O19" i="4"/>
  <c r="P19" i="4" s="1"/>
  <c r="O20" i="4"/>
  <c r="P20" i="4" s="1"/>
  <c r="Q15" i="4" l="1"/>
  <c r="Q12" i="4"/>
  <c r="Q18" i="4"/>
  <c r="E117" i="4"/>
  <c r="E116" i="4"/>
  <c r="E115" i="4"/>
  <c r="G139" i="4"/>
  <c r="O41" i="4"/>
  <c r="P41" i="4" s="1"/>
  <c r="N41" i="4"/>
  <c r="O40" i="4"/>
  <c r="P40" i="4" s="1"/>
  <c r="N40" i="4"/>
  <c r="O39" i="4"/>
  <c r="P39" i="4" s="1"/>
  <c r="N39" i="4"/>
  <c r="O38" i="4"/>
  <c r="P38" i="4" s="1"/>
  <c r="N38" i="4"/>
  <c r="O37" i="4"/>
  <c r="P37" i="4" s="1"/>
  <c r="N37" i="4"/>
  <c r="O36" i="4"/>
  <c r="P36" i="4" s="1"/>
  <c r="N36" i="4"/>
  <c r="M36" i="4"/>
  <c r="L36" i="4"/>
  <c r="K36" i="4"/>
  <c r="O35" i="4"/>
  <c r="P35" i="4" s="1"/>
  <c r="N35" i="4"/>
  <c r="O34" i="4"/>
  <c r="P34" i="4" s="1"/>
  <c r="N34" i="4"/>
  <c r="O33" i="4"/>
  <c r="P33" i="4" s="1"/>
  <c r="N33" i="4"/>
  <c r="O32" i="4"/>
  <c r="P32" i="4" s="1"/>
  <c r="N32" i="4"/>
  <c r="O31" i="4"/>
  <c r="P31" i="4" s="1"/>
  <c r="N31" i="4"/>
  <c r="O30" i="4"/>
  <c r="P30" i="4" s="1"/>
  <c r="N30" i="4"/>
  <c r="M30" i="4"/>
  <c r="L30" i="4"/>
  <c r="K30" i="4"/>
  <c r="O47" i="4"/>
  <c r="P47" i="4" s="1"/>
  <c r="N47" i="4"/>
  <c r="O46" i="4"/>
  <c r="P46" i="4" s="1"/>
  <c r="N46" i="4"/>
  <c r="O45" i="4"/>
  <c r="P45" i="4" s="1"/>
  <c r="N45" i="4"/>
  <c r="O44" i="4"/>
  <c r="P44" i="4" s="1"/>
  <c r="N44" i="4"/>
  <c r="O43" i="4"/>
  <c r="P43" i="4" s="1"/>
  <c r="N43" i="4"/>
  <c r="O42" i="4"/>
  <c r="P42" i="4" s="1"/>
  <c r="N42" i="4"/>
  <c r="M42" i="4"/>
  <c r="L42" i="4"/>
  <c r="K42" i="4"/>
  <c r="O26" i="4"/>
  <c r="P26" i="4" s="1"/>
  <c r="N26" i="4"/>
  <c r="O25" i="4"/>
  <c r="P25" i="4" s="1"/>
  <c r="N25" i="4"/>
  <c r="O24" i="4"/>
  <c r="P24" i="4" s="1"/>
  <c r="N24" i="4"/>
  <c r="M24" i="4"/>
  <c r="L24" i="4"/>
  <c r="K24" i="4"/>
  <c r="O23" i="4"/>
  <c r="P23" i="4" s="1"/>
  <c r="N23" i="4"/>
  <c r="O22" i="4"/>
  <c r="P22" i="4" s="1"/>
  <c r="N22" i="4"/>
  <c r="O21" i="4"/>
  <c r="P21" i="4" s="1"/>
  <c r="N21" i="4"/>
  <c r="M21" i="4"/>
  <c r="L21" i="4"/>
  <c r="K21" i="4"/>
  <c r="N20" i="4"/>
  <c r="N19" i="4"/>
  <c r="N18" i="4"/>
  <c r="M18" i="4"/>
  <c r="L18" i="4"/>
  <c r="K18" i="4"/>
  <c r="N17" i="4"/>
  <c r="N16" i="4"/>
  <c r="N15" i="4"/>
  <c r="M15" i="4"/>
  <c r="L15" i="4"/>
  <c r="K15" i="4"/>
  <c r="N14" i="4"/>
  <c r="N13" i="4"/>
  <c r="N12" i="4"/>
  <c r="M12" i="4"/>
  <c r="L12" i="4"/>
  <c r="K12" i="4"/>
  <c r="M7" i="4"/>
  <c r="L7" i="4"/>
  <c r="K7" i="4"/>
  <c r="Q30" i="4" l="1"/>
  <c r="Q21" i="4"/>
  <c r="Q24" i="4"/>
  <c r="Q42" i="4"/>
  <c r="Q36" i="4"/>
  <c r="E9" i="2" l="1"/>
  <c r="E8" i="2"/>
  <c r="E7" i="2"/>
  <c r="E6" i="2"/>
  <c r="E5" i="2"/>
</calcChain>
</file>

<file path=xl/sharedStrings.xml><?xml version="1.0" encoding="utf-8"?>
<sst xmlns="http://schemas.openxmlformats.org/spreadsheetml/2006/main" count="351" uniqueCount="195">
  <si>
    <t>RTS</t>
    <phoneticPr fontId="12"/>
  </si>
  <si>
    <t>RTS</t>
  </si>
  <si>
    <t>P3</t>
  </si>
  <si>
    <t>P4</t>
  </si>
  <si>
    <t>FBS 0%</t>
    <phoneticPr fontId="13"/>
  </si>
  <si>
    <t>FBS 2%</t>
    <phoneticPr fontId="13"/>
  </si>
  <si>
    <t>FBS 10%</t>
    <phoneticPr fontId="13"/>
  </si>
  <si>
    <t>GFP cells</t>
    <phoneticPr fontId="13"/>
  </si>
  <si>
    <t>P0 de Y-27632</t>
    <phoneticPr fontId="13"/>
  </si>
  <si>
    <t>P0&gt;P1 0.1%TE</t>
    <phoneticPr fontId="13"/>
  </si>
  <si>
    <t>P1medium</t>
    <phoneticPr fontId="13"/>
  </si>
  <si>
    <t>(-)</t>
    <phoneticPr fontId="13"/>
  </si>
  <si>
    <t>(+)</t>
    <phoneticPr fontId="13"/>
  </si>
  <si>
    <t>FBS0%</t>
    <phoneticPr fontId="13"/>
  </si>
  <si>
    <t>FB2%</t>
    <phoneticPr fontId="13"/>
  </si>
  <si>
    <t>FBS10%</t>
    <phoneticPr fontId="13"/>
  </si>
  <si>
    <t>P0 (day0)</t>
    <phoneticPr fontId="13"/>
  </si>
  <si>
    <t>P1-d10 (day10)</t>
    <phoneticPr fontId="13"/>
  </si>
  <si>
    <t>P2-d4 (day15)</t>
    <phoneticPr fontId="13"/>
  </si>
  <si>
    <t>P3-d6 (day22)</t>
    <phoneticPr fontId="13"/>
  </si>
  <si>
    <t>P4 (day27/28)</t>
    <phoneticPr fontId="13"/>
  </si>
  <si>
    <t>FS≧2500 cells STDEV</t>
  </si>
  <si>
    <t>P0</t>
    <phoneticPr fontId="13"/>
  </si>
  <si>
    <t>P1</t>
  </si>
  <si>
    <t>P2</t>
  </si>
  <si>
    <t>150522更新　全GFP細胞の増殖</t>
    <rPh sb="6" eb="8">
      <t>コウシン</t>
    </rPh>
    <rPh sb="9" eb="10">
      <t>ゼン</t>
    </rPh>
    <rPh sb="13" eb="15">
      <t>サイボウ</t>
    </rPh>
    <rPh sb="16" eb="18">
      <t>ゾウショク</t>
    </rPh>
    <phoneticPr fontId="13"/>
  </si>
  <si>
    <t>initialはFS&gt;2500:91.68%つまりGFP細胞は</t>
    <rPh sb="28" eb="30">
      <t>サイボウ</t>
    </rPh>
    <phoneticPr fontId="13"/>
  </si>
  <si>
    <t>P1medium</t>
  </si>
  <si>
    <t>P0 (day0)</t>
  </si>
  <si>
    <t>P1-d10 (day10)</t>
  </si>
  <si>
    <t>P2-d4 (day15)</t>
  </si>
  <si>
    <t>P3-d6 (day22)</t>
  </si>
  <si>
    <t>P4 (day27/28)</t>
  </si>
  <si>
    <t>P0</t>
  </si>
  <si>
    <t>totoal cell concentration (cells/ul)</t>
    <phoneticPr fontId="13"/>
  </si>
  <si>
    <t>No.of GFP cells</t>
    <phoneticPr fontId="13"/>
  </si>
  <si>
    <t>No. of A-SG /well</t>
    <phoneticPr fontId="13"/>
  </si>
  <si>
    <t>Fig.2 i</t>
    <phoneticPr fontId="12"/>
  </si>
  <si>
    <t>No. of A-SG (x passage rate)</t>
    <phoneticPr fontId="13"/>
  </si>
  <si>
    <t>Total No. of A-SG average</t>
    <phoneticPr fontId="13"/>
  </si>
  <si>
    <t>Passage rate</t>
    <phoneticPr fontId="12"/>
  </si>
  <si>
    <t>Blood plasma 0%</t>
    <phoneticPr fontId="13"/>
  </si>
  <si>
    <t>Blood plasma 1%</t>
    <phoneticPr fontId="13"/>
  </si>
  <si>
    <t>Blood plasma 3%</t>
    <phoneticPr fontId="13"/>
  </si>
  <si>
    <t>day 15</t>
    <phoneticPr fontId="12"/>
  </si>
  <si>
    <t>day 22</t>
    <phoneticPr fontId="12"/>
  </si>
  <si>
    <t>day 29</t>
    <phoneticPr fontId="12"/>
  </si>
  <si>
    <t>day 32</t>
    <phoneticPr fontId="12"/>
  </si>
  <si>
    <t>Non-cul</t>
    <phoneticPr fontId="12"/>
  </si>
  <si>
    <t>Feeder less</t>
    <phoneticPr fontId="12"/>
  </si>
  <si>
    <t>TSC</t>
    <phoneticPr fontId="12"/>
  </si>
  <si>
    <t>1st trial</t>
    <phoneticPr fontId="12"/>
  </si>
  <si>
    <t>2nd trial</t>
  </si>
  <si>
    <t>3rd trial</t>
  </si>
  <si>
    <t>Transplantation efficiency (%)</t>
    <phoneticPr fontId="12"/>
  </si>
  <si>
    <t>Feeder less</t>
    <phoneticPr fontId="12"/>
  </si>
  <si>
    <t>RTG-2</t>
    <phoneticPr fontId="12"/>
  </si>
  <si>
    <t>TSC</t>
    <phoneticPr fontId="12"/>
  </si>
  <si>
    <t>RTG-2</t>
    <phoneticPr fontId="12"/>
  </si>
  <si>
    <t>Fig.2 h</t>
    <phoneticPr fontId="12"/>
  </si>
  <si>
    <t>day 15</t>
    <phoneticPr fontId="12"/>
  </si>
  <si>
    <t>day 20</t>
    <phoneticPr fontId="12"/>
  </si>
  <si>
    <t>day 27</t>
    <phoneticPr fontId="12"/>
  </si>
  <si>
    <t>day 32</t>
    <phoneticPr fontId="12"/>
  </si>
  <si>
    <t>DHP  1000pg/ml</t>
    <phoneticPr fontId="12"/>
  </si>
  <si>
    <t>non factor</t>
  </si>
  <si>
    <t>non factor</t>
    <phoneticPr fontId="12"/>
  </si>
  <si>
    <t>progesterone  10pg/ml</t>
    <phoneticPr fontId="12"/>
  </si>
  <si>
    <t>progesterone  100pg/ml</t>
    <phoneticPr fontId="12"/>
  </si>
  <si>
    <t>progesterone  1000pg/ml</t>
    <phoneticPr fontId="12"/>
  </si>
  <si>
    <t>17α-hydroxyProgesterone  10pg/ml</t>
    <phoneticPr fontId="12"/>
  </si>
  <si>
    <t>17α-hydroxyProgesterone  100pg/ml</t>
    <phoneticPr fontId="12"/>
  </si>
  <si>
    <t>17α-hydroxyProgesterone  1000pg/ml</t>
    <phoneticPr fontId="12"/>
  </si>
  <si>
    <t>DHP  10pg/ml</t>
    <phoneticPr fontId="12"/>
  </si>
  <si>
    <t>DHP  100pg/ml</t>
    <phoneticPr fontId="12"/>
  </si>
  <si>
    <t>MEMα+TS</t>
    <phoneticPr fontId="13"/>
  </si>
  <si>
    <t>Expansion rate (%)</t>
    <phoneticPr fontId="12"/>
  </si>
  <si>
    <t>1470 cells/mm2</t>
    <phoneticPr fontId="12"/>
  </si>
  <si>
    <t>294 cells/mm2</t>
    <phoneticPr fontId="12"/>
  </si>
  <si>
    <t>588 cells/mm2</t>
    <phoneticPr fontId="12"/>
  </si>
  <si>
    <t>2941 cells/mm2</t>
    <phoneticPr fontId="12"/>
  </si>
  <si>
    <t>Expansion rate (%) average</t>
    <phoneticPr fontId="13"/>
  </si>
  <si>
    <t>day 15</t>
    <phoneticPr fontId="12"/>
  </si>
  <si>
    <t>day 21</t>
    <phoneticPr fontId="12"/>
  </si>
  <si>
    <t>mLIF</t>
    <phoneticPr fontId="12"/>
  </si>
  <si>
    <t>rGDNF</t>
    <phoneticPr fontId="12"/>
  </si>
  <si>
    <t>day 23</t>
    <phoneticPr fontId="12"/>
  </si>
  <si>
    <t>day 28</t>
    <phoneticPr fontId="12"/>
  </si>
  <si>
    <t>Dorsal</t>
    <phoneticPr fontId="13"/>
  </si>
  <si>
    <t>Caudal</t>
    <phoneticPr fontId="13"/>
  </si>
  <si>
    <t>F1.1</t>
    <phoneticPr fontId="13"/>
  </si>
  <si>
    <t>F1 offspring</t>
    <phoneticPr fontId="13"/>
  </si>
  <si>
    <t>F1.2</t>
  </si>
  <si>
    <t>F1.3</t>
  </si>
  <si>
    <t>F1.4</t>
  </si>
  <si>
    <t>F1.5</t>
  </si>
  <si>
    <t>F1.6</t>
  </si>
  <si>
    <t>F1.7</t>
  </si>
  <si>
    <t>F1.8</t>
  </si>
  <si>
    <t>F1.9</t>
  </si>
  <si>
    <t>F1.10</t>
  </si>
  <si>
    <t>F1.11</t>
  </si>
  <si>
    <t>F1.12</t>
  </si>
  <si>
    <t>con.1</t>
    <phoneticPr fontId="13"/>
  </si>
  <si>
    <t>Control</t>
    <phoneticPr fontId="13"/>
  </si>
  <si>
    <t>con.2</t>
  </si>
  <si>
    <t>con.3</t>
  </si>
  <si>
    <t>con.4</t>
  </si>
  <si>
    <t>con.5</t>
  </si>
  <si>
    <t>con.6</t>
  </si>
  <si>
    <t>con.7</t>
  </si>
  <si>
    <t>con.8</t>
  </si>
  <si>
    <t>con.9</t>
  </si>
  <si>
    <t>con.10</t>
  </si>
  <si>
    <t>con.11</t>
  </si>
  <si>
    <t>con.12</t>
  </si>
  <si>
    <t>con.13</t>
  </si>
  <si>
    <t>con.14</t>
  </si>
  <si>
    <t>con.15</t>
  </si>
  <si>
    <t>con.16</t>
  </si>
  <si>
    <t>Anal</t>
    <phoneticPr fontId="13"/>
  </si>
  <si>
    <t>FS 0%</t>
    <phoneticPr fontId="12"/>
  </si>
  <si>
    <t>FS 0.25%</t>
    <phoneticPr fontId="12"/>
  </si>
  <si>
    <t>FS 0.5%</t>
    <phoneticPr fontId="12"/>
  </si>
  <si>
    <t>FS 1%</t>
    <phoneticPr fontId="12"/>
  </si>
  <si>
    <t>FS 2%</t>
    <phoneticPr fontId="12"/>
  </si>
  <si>
    <t>FS 4%</t>
    <phoneticPr fontId="12"/>
  </si>
  <si>
    <r>
      <t>F</t>
    </r>
    <r>
      <rPr>
        <sz val="11"/>
        <color theme="1"/>
        <rFont val="游ゴシック"/>
        <family val="2"/>
        <charset val="128"/>
        <scheme val="minor"/>
      </rPr>
      <t>ig.1 o</t>
    </r>
    <phoneticPr fontId="12"/>
  </si>
  <si>
    <t>Fig.1 p</t>
    <phoneticPr fontId="12"/>
  </si>
  <si>
    <t>Fig.1 q</t>
    <phoneticPr fontId="12"/>
  </si>
  <si>
    <t>Optimized medium</t>
    <phoneticPr fontId="12"/>
  </si>
  <si>
    <t>H-MEM-5</t>
    <phoneticPr fontId="12"/>
  </si>
  <si>
    <t>Fig.2 c</t>
    <phoneticPr fontId="12"/>
  </si>
  <si>
    <t>weeks</t>
    <phoneticPr fontId="12"/>
  </si>
  <si>
    <t>L15</t>
    <phoneticPr fontId="13"/>
  </si>
  <si>
    <t>ｈESC</t>
    <phoneticPr fontId="13"/>
  </si>
  <si>
    <t>StemPro-34</t>
    <phoneticPr fontId="13"/>
  </si>
  <si>
    <t>MSC</t>
    <phoneticPr fontId="13"/>
  </si>
  <si>
    <t>NSC</t>
    <phoneticPr fontId="13"/>
  </si>
  <si>
    <r>
      <t>cells/mm</t>
    </r>
    <r>
      <rPr>
        <vertAlign val="superscript"/>
        <sz val="11"/>
        <color theme="1"/>
        <rFont val="游ゴシック"/>
        <family val="3"/>
        <charset val="128"/>
        <scheme val="minor"/>
      </rPr>
      <t>2</t>
    </r>
    <phoneticPr fontId="13"/>
  </si>
  <si>
    <r>
      <t>well area (mm</t>
    </r>
    <r>
      <rPr>
        <vertAlign val="superscript"/>
        <sz val="11"/>
        <color theme="1"/>
        <rFont val="游ゴシック"/>
        <family val="3"/>
        <charset val="128"/>
        <scheme val="minor"/>
      </rPr>
      <t>2</t>
    </r>
    <r>
      <rPr>
        <sz val="11"/>
        <color theme="1"/>
        <rFont val="游ゴシック"/>
        <family val="3"/>
        <charset val="128"/>
        <scheme val="minor"/>
      </rPr>
      <t>)</t>
    </r>
    <phoneticPr fontId="12"/>
  </si>
  <si>
    <t>Totoal cell concentration (cells/ul)</t>
    <phoneticPr fontId="13"/>
  </si>
  <si>
    <t>A-SG /GFP (+) cells  (%)</t>
    <phoneticPr fontId="13"/>
  </si>
  <si>
    <t>GFP(+) cells / total  (%)</t>
    <phoneticPr fontId="13"/>
  </si>
  <si>
    <t>A-SG/GFP(+)cells  (%) average</t>
    <phoneticPr fontId="13"/>
  </si>
  <si>
    <t>GFP(+) cells / total  (%) average</t>
    <phoneticPr fontId="13"/>
  </si>
  <si>
    <t xml:space="preserve">A-SG / total   (%) </t>
    <phoneticPr fontId="13"/>
  </si>
  <si>
    <t>A-SG / total (%)  average</t>
    <phoneticPr fontId="13"/>
  </si>
  <si>
    <t>Average</t>
    <phoneticPr fontId="12"/>
  </si>
  <si>
    <t>A-SG / total (%)  average</t>
    <phoneticPr fontId="13"/>
  </si>
  <si>
    <t>Total no. of TSC</t>
    <phoneticPr fontId="12"/>
  </si>
  <si>
    <t>Total No. of TSC average</t>
    <phoneticPr fontId="13"/>
  </si>
  <si>
    <t>FBS 0%</t>
    <phoneticPr fontId="12"/>
  </si>
  <si>
    <t>FBS 1%</t>
    <phoneticPr fontId="12"/>
  </si>
  <si>
    <t>FBS 2%</t>
    <phoneticPr fontId="12"/>
  </si>
  <si>
    <t>FBS 4%</t>
    <phoneticPr fontId="12"/>
  </si>
  <si>
    <t>FBS 6%</t>
    <phoneticPr fontId="12"/>
  </si>
  <si>
    <t>FBS 8%</t>
    <phoneticPr fontId="12"/>
  </si>
  <si>
    <t>FBS10%</t>
    <phoneticPr fontId="12"/>
  </si>
  <si>
    <t>Total volume (ul)</t>
    <phoneticPr fontId="13"/>
  </si>
  <si>
    <t>Dillution rate</t>
    <phoneticPr fontId="13"/>
  </si>
  <si>
    <t>Total volume (ul)</t>
    <phoneticPr fontId="13"/>
  </si>
  <si>
    <r>
      <t>TSC cells/mm</t>
    </r>
    <r>
      <rPr>
        <vertAlign val="superscript"/>
        <sz val="11"/>
        <color theme="1"/>
        <rFont val="游ゴシック"/>
        <family val="3"/>
        <charset val="128"/>
        <scheme val="minor"/>
      </rPr>
      <t>2</t>
    </r>
    <phoneticPr fontId="13"/>
  </si>
  <si>
    <t>Total volume (ul)</t>
    <phoneticPr fontId="13"/>
  </si>
  <si>
    <t>Dillution rate</t>
    <phoneticPr fontId="13"/>
  </si>
  <si>
    <t>Total volume (ul)</t>
    <phoneticPr fontId="13"/>
  </si>
  <si>
    <t>total volume (ul)</t>
    <phoneticPr fontId="13"/>
  </si>
  <si>
    <t>Total volume (ul)</t>
    <phoneticPr fontId="13"/>
  </si>
  <si>
    <t>No. of vertebrae</t>
    <phoneticPr fontId="13"/>
  </si>
  <si>
    <t>Fig.2 d</t>
    <phoneticPr fontId="12"/>
  </si>
  <si>
    <t>Fig.2 e</t>
    <phoneticPr fontId="12"/>
  </si>
  <si>
    <t>Fig.2 f</t>
    <phoneticPr fontId="12"/>
  </si>
  <si>
    <t>Fig.2 g</t>
    <phoneticPr fontId="12"/>
  </si>
  <si>
    <t>Fig.2 j</t>
    <phoneticPr fontId="12"/>
  </si>
  <si>
    <t>Fig.2 k</t>
    <phoneticPr fontId="12"/>
  </si>
  <si>
    <t>Fig.3 a</t>
    <phoneticPr fontId="13"/>
  </si>
  <si>
    <t>Fig.5 e</t>
    <phoneticPr fontId="13"/>
  </si>
  <si>
    <t>GFP(+) %</t>
    <phoneticPr fontId="13"/>
  </si>
  <si>
    <t>A-SG %(/total)</t>
    <phoneticPr fontId="13"/>
  </si>
  <si>
    <t>A-SG %(/germ)</t>
    <phoneticPr fontId="13"/>
  </si>
  <si>
    <t>A-SG %(/total) average</t>
    <phoneticPr fontId="13"/>
  </si>
  <si>
    <t>GFP% average</t>
    <phoneticPr fontId="13"/>
  </si>
  <si>
    <t>A-SG/GFPcells % average</t>
    <phoneticPr fontId="13"/>
  </si>
  <si>
    <t>No. of A-SG (x passage rate)</t>
    <phoneticPr fontId="13"/>
  </si>
  <si>
    <t>Total No. of A-SG average</t>
    <phoneticPr fontId="13"/>
  </si>
  <si>
    <t>day 13</t>
    <phoneticPr fontId="12"/>
  </si>
  <si>
    <t>Non Factor</t>
    <phoneticPr fontId="13"/>
  </si>
  <si>
    <t>E2</t>
    <phoneticPr fontId="13"/>
  </si>
  <si>
    <t>11-KT</t>
    <phoneticPr fontId="13"/>
  </si>
  <si>
    <t>Non Factor</t>
    <phoneticPr fontId="13"/>
  </si>
  <si>
    <t>E2</t>
    <phoneticPr fontId="13"/>
  </si>
  <si>
    <t>11-KT</t>
    <phoneticPr fontId="13"/>
  </si>
  <si>
    <t>11-KT</t>
    <phoneticPr fontId="13"/>
  </si>
  <si>
    <t>No.of A-SG (d5)</t>
    <phoneticPr fontId="13"/>
  </si>
  <si>
    <t>Supplementary figure 1</t>
    <phoneticPr fontId="1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_);[Red]\(0\)"/>
    <numFmt numFmtId="178" formatCode="0_ "/>
    <numFmt numFmtId="179" formatCode="0.00_);[Red]\(0.00\)"/>
    <numFmt numFmtId="180" formatCode="0.0"/>
  </numFmts>
  <fonts count="26">
    <font>
      <sz val="11"/>
      <name val="ＭＳ Ｐゴシック"/>
      <family val="3"/>
      <charset val="128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1"/>
      <color rgb="FFFF0000"/>
      <name val="游ゴシック"/>
      <family val="3"/>
      <charset val="128"/>
      <scheme val="minor"/>
    </font>
    <font>
      <sz val="11"/>
      <name val="ＭＳ Ｐゴシック"/>
      <family val="3"/>
      <charset val="128"/>
    </font>
    <font>
      <sz val="12"/>
      <color theme="1"/>
      <name val="AR丸ゴシック体M"/>
      <family val="3"/>
      <charset val="128"/>
    </font>
    <font>
      <sz val="11"/>
      <color rgb="FF006100"/>
      <name val="游ゴシック"/>
      <family val="3"/>
      <charset val="128"/>
      <scheme val="minor"/>
    </font>
    <font>
      <sz val="11"/>
      <color theme="1"/>
      <name val="AR丸ゴシック体M"/>
      <family val="3"/>
      <charset val="128"/>
    </font>
    <font>
      <sz val="16"/>
      <color theme="1"/>
      <name val="AR丸ゴシック体M"/>
      <family val="3"/>
      <charset val="128"/>
    </font>
    <font>
      <vertAlign val="superscript"/>
      <sz val="11"/>
      <color theme="1"/>
      <name val="游ゴシック"/>
      <family val="3"/>
      <charset val="128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6EFCE"/>
      </patternFill>
    </fill>
  </fills>
  <borders count="18">
    <border>
      <left/>
      <right/>
      <top/>
      <bottom/>
      <diagonal/>
    </border>
    <border>
      <left style="dashed">
        <color indexed="64"/>
      </left>
      <right style="dashed">
        <color indexed="64"/>
      </right>
      <top style="dashed">
        <color indexed="64"/>
      </top>
      <bottom style="dashed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dashed">
        <color indexed="64"/>
      </top>
      <bottom/>
      <diagonal/>
    </border>
    <border>
      <left style="dotted">
        <color indexed="64"/>
      </left>
      <right style="dotted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dotted">
        <color indexed="64"/>
      </bottom>
      <diagonal/>
    </border>
    <border>
      <left/>
      <right/>
      <top style="dotted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dashed">
        <color indexed="64"/>
      </bottom>
      <diagonal/>
    </border>
    <border>
      <left style="thin">
        <color indexed="64"/>
      </left>
      <right/>
      <top style="dotted">
        <color indexed="64"/>
      </top>
      <bottom/>
      <diagonal/>
    </border>
    <border>
      <left style="thin">
        <color indexed="64"/>
      </left>
      <right/>
      <top/>
      <bottom style="dotted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dotted">
        <color indexed="64"/>
      </left>
      <right/>
      <top/>
      <bottom style="dotted">
        <color indexed="64"/>
      </bottom>
      <diagonal/>
    </border>
    <border>
      <left style="dotted">
        <color indexed="64"/>
      </left>
      <right/>
      <top style="dotted">
        <color indexed="64"/>
      </top>
      <bottom style="dotted">
        <color indexed="64"/>
      </bottom>
      <diagonal/>
    </border>
    <border>
      <left style="dotted">
        <color indexed="64"/>
      </left>
      <right/>
      <top style="thin">
        <color indexed="64"/>
      </top>
      <bottom style="dotted">
        <color indexed="64"/>
      </bottom>
      <diagonal/>
    </border>
    <border>
      <left style="dotted">
        <color indexed="64"/>
      </left>
      <right/>
      <top style="dotted">
        <color indexed="64"/>
      </top>
      <bottom style="thin">
        <color indexed="64"/>
      </bottom>
      <diagonal/>
    </border>
  </borders>
  <cellStyleXfs count="13">
    <xf numFmtId="0" fontId="0" fillId="0" borderId="0">
      <alignment vertical="center"/>
    </xf>
    <xf numFmtId="0" fontId="11" fillId="0" borderId="0">
      <alignment vertical="center"/>
    </xf>
    <xf numFmtId="0" fontId="10" fillId="0" borderId="0">
      <alignment vertical="center"/>
    </xf>
    <xf numFmtId="0" fontId="15" fillId="0" borderId="0">
      <alignment vertical="center"/>
    </xf>
    <xf numFmtId="0" fontId="20" fillId="9" borderId="0" applyNumberFormat="0" applyBorder="0" applyAlignment="0" applyProtection="0">
      <alignment vertical="center"/>
    </xf>
    <xf numFmtId="0" fontId="9" fillId="0" borderId="0">
      <alignment vertical="center"/>
    </xf>
    <xf numFmtId="0" fontId="18" fillId="0" borderId="0">
      <alignment vertical="center"/>
    </xf>
    <xf numFmtId="0" fontId="8" fillId="0" borderId="0">
      <alignment vertical="center"/>
    </xf>
    <xf numFmtId="0" fontId="7" fillId="0" borderId="0">
      <alignment vertical="center"/>
    </xf>
    <xf numFmtId="0" fontId="6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</cellStyleXfs>
  <cellXfs count="326">
    <xf numFmtId="0" fontId="0" fillId="0" borderId="0" xfId="0">
      <alignment vertical="center"/>
    </xf>
    <xf numFmtId="0" fontId="15" fillId="0" borderId="0" xfId="0" applyFont="1" applyFill="1">
      <alignment vertical="center"/>
    </xf>
    <xf numFmtId="0" fontId="16" fillId="0" borderId="0" xfId="0" applyFont="1">
      <alignment vertical="center"/>
    </xf>
    <xf numFmtId="0" fontId="15" fillId="0" borderId="0" xfId="0" applyFont="1" applyFill="1" applyBorder="1" applyAlignment="1">
      <alignment horizontal="left" vertical="center"/>
    </xf>
    <xf numFmtId="0" fontId="15" fillId="0" borderId="0" xfId="0" applyFont="1" applyFill="1" applyBorder="1" applyAlignment="1">
      <alignment horizontal="center" vertical="center"/>
    </xf>
    <xf numFmtId="0" fontId="15" fillId="0" borderId="4" xfId="0" applyFont="1" applyFill="1" applyBorder="1" applyAlignment="1">
      <alignment horizontal="center" vertical="center"/>
    </xf>
    <xf numFmtId="0" fontId="15" fillId="3" borderId="1" xfId="0" applyFont="1" applyFill="1" applyBorder="1" applyAlignment="1">
      <alignment horizontal="center" vertical="center"/>
    </xf>
    <xf numFmtId="0" fontId="15" fillId="5" borderId="2" xfId="0" applyFont="1" applyFill="1" applyBorder="1" applyAlignment="1">
      <alignment horizontal="center" vertical="center"/>
    </xf>
    <xf numFmtId="0" fontId="14" fillId="0" borderId="0" xfId="2" applyFont="1" applyProtection="1">
      <alignment vertical="center"/>
      <protection locked="0"/>
    </xf>
    <xf numFmtId="0" fontId="15" fillId="0" borderId="5" xfId="0" applyFont="1" applyFill="1" applyBorder="1" applyAlignment="1">
      <alignment horizontal="center" vertical="center"/>
    </xf>
    <xf numFmtId="176" fontId="16" fillId="0" borderId="5" xfId="0" applyNumberFormat="1" applyFont="1" applyBorder="1" applyAlignment="1">
      <alignment horizontal="center" vertical="center"/>
    </xf>
    <xf numFmtId="0" fontId="16" fillId="2" borderId="0" xfId="0" applyFont="1" applyFill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16" fillId="0" borderId="2" xfId="0" applyFont="1" applyFill="1" applyBorder="1" applyAlignment="1">
      <alignment horizontal="center" vertical="center"/>
    </xf>
    <xf numFmtId="2" fontId="16" fillId="0" borderId="2" xfId="0" applyNumberFormat="1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2" fontId="16" fillId="0" borderId="0" xfId="0" applyNumberFormat="1" applyFont="1" applyFill="1" applyBorder="1" applyAlignment="1">
      <alignment horizontal="center" vertical="center"/>
    </xf>
    <xf numFmtId="0" fontId="16" fillId="0" borderId="6" xfId="0" applyFont="1" applyFill="1" applyBorder="1" applyAlignment="1">
      <alignment horizontal="center" vertical="center"/>
    </xf>
    <xf numFmtId="2" fontId="16" fillId="0" borderId="6" xfId="0" applyNumberFormat="1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4" fillId="0" borderId="0" xfId="2" applyFont="1" applyBorder="1" applyProtection="1">
      <alignment vertical="center"/>
      <protection locked="0"/>
    </xf>
    <xf numFmtId="0" fontId="19" fillId="0" borderId="0" xfId="3" applyFont="1" applyProtection="1">
      <alignment vertical="center"/>
      <protection locked="0"/>
    </xf>
    <xf numFmtId="0" fontId="19" fillId="0" borderId="0" xfId="3" applyFont="1" applyAlignment="1" applyProtection="1">
      <alignment vertical="center"/>
      <protection locked="0"/>
    </xf>
    <xf numFmtId="0" fontId="19" fillId="0" borderId="0" xfId="3" applyFont="1" applyBorder="1" applyProtection="1">
      <alignment vertical="center"/>
      <protection locked="0"/>
    </xf>
    <xf numFmtId="0" fontId="19" fillId="0" borderId="0" xfId="3" applyFont="1" applyFill="1" applyBorder="1" applyAlignment="1" applyProtection="1">
      <alignment horizontal="center" vertical="center"/>
      <protection locked="0"/>
    </xf>
    <xf numFmtId="2" fontId="15" fillId="0" borderId="0" xfId="0" applyNumberFormat="1" applyFont="1" applyFill="1" applyBorder="1" applyAlignment="1">
      <alignment horizontal="center" vertical="center"/>
    </xf>
    <xf numFmtId="0" fontId="15" fillId="0" borderId="7" xfId="0" applyFont="1" applyFill="1" applyBorder="1" applyAlignment="1">
      <alignment horizontal="center" vertical="center"/>
    </xf>
    <xf numFmtId="2" fontId="15" fillId="0" borderId="7" xfId="0" applyNumberFormat="1" applyFont="1" applyFill="1" applyBorder="1" applyAlignment="1">
      <alignment horizontal="center" vertical="center"/>
    </xf>
    <xf numFmtId="0" fontId="15" fillId="0" borderId="0" xfId="3" applyFont="1" applyBorder="1" applyAlignment="1">
      <alignment horizontal="center" vertical="center"/>
    </xf>
    <xf numFmtId="0" fontId="15" fillId="0" borderId="7" xfId="3" applyFont="1" applyBorder="1" applyAlignment="1">
      <alignment horizontal="center" vertical="center"/>
    </xf>
    <xf numFmtId="0" fontId="15" fillId="0" borderId="6" xfId="3" applyFont="1" applyBorder="1" applyAlignment="1">
      <alignment horizontal="center" vertical="center"/>
    </xf>
    <xf numFmtId="2" fontId="15" fillId="0" borderId="6" xfId="0" applyNumberFormat="1" applyFont="1" applyFill="1" applyBorder="1" applyAlignment="1">
      <alignment horizontal="center" vertical="center"/>
    </xf>
    <xf numFmtId="0" fontId="15" fillId="0" borderId="8" xfId="3" applyFont="1" applyBorder="1" applyAlignment="1">
      <alignment horizontal="center" vertical="center"/>
    </xf>
    <xf numFmtId="0" fontId="15" fillId="0" borderId="8" xfId="0" applyFont="1" applyFill="1" applyBorder="1" applyAlignment="1">
      <alignment horizontal="center" vertical="center"/>
    </xf>
    <xf numFmtId="2" fontId="15" fillId="0" borderId="8" xfId="0" applyNumberFormat="1" applyFont="1" applyFill="1" applyBorder="1" applyAlignment="1">
      <alignment horizontal="center" vertical="center"/>
    </xf>
    <xf numFmtId="0" fontId="15" fillId="0" borderId="6" xfId="5" applyFont="1" applyBorder="1" applyAlignment="1">
      <alignment horizontal="center" vertical="center"/>
    </xf>
    <xf numFmtId="0" fontId="15" fillId="0" borderId="0" xfId="5" applyFont="1" applyBorder="1" applyAlignment="1">
      <alignment horizontal="center" vertical="center"/>
    </xf>
    <xf numFmtId="0" fontId="15" fillId="0" borderId="0" xfId="5" applyFont="1" applyAlignment="1">
      <alignment horizontal="center" vertical="center"/>
    </xf>
    <xf numFmtId="178" fontId="16" fillId="0" borderId="0" xfId="6" applyNumberFormat="1" applyFont="1" applyFill="1" applyBorder="1" applyAlignment="1">
      <alignment horizontal="center" vertical="center"/>
    </xf>
    <xf numFmtId="0" fontId="15" fillId="0" borderId="8" xfId="5" applyFont="1" applyBorder="1" applyAlignment="1">
      <alignment horizontal="center" vertical="center"/>
    </xf>
    <xf numFmtId="178" fontId="16" fillId="0" borderId="8" xfId="6" applyNumberFormat="1" applyFont="1" applyFill="1" applyBorder="1" applyAlignment="1">
      <alignment horizontal="center" vertical="center"/>
    </xf>
    <xf numFmtId="178" fontId="16" fillId="0" borderId="7" xfId="6" applyNumberFormat="1" applyFont="1" applyFill="1" applyBorder="1" applyAlignment="1">
      <alignment horizontal="center" vertical="center"/>
    </xf>
    <xf numFmtId="0" fontId="15" fillId="0" borderId="7" xfId="5" applyFont="1" applyBorder="1" applyAlignment="1">
      <alignment horizontal="center" vertical="center"/>
    </xf>
    <xf numFmtId="178" fontId="16" fillId="0" borderId="6" xfId="6" applyNumberFormat="1" applyFont="1" applyFill="1" applyBorder="1" applyAlignment="1">
      <alignment horizontal="center" vertical="center"/>
    </xf>
    <xf numFmtId="0" fontId="21" fillId="0" borderId="0" xfId="5" applyFont="1">
      <alignment vertical="center"/>
    </xf>
    <xf numFmtId="0" fontId="22" fillId="0" borderId="0" xfId="5" applyFont="1" applyAlignment="1">
      <alignment vertical="center"/>
    </xf>
    <xf numFmtId="0" fontId="15" fillId="0" borderId="9" xfId="5" applyFont="1" applyBorder="1" applyAlignment="1">
      <alignment horizontal="center" vertical="center"/>
    </xf>
    <xf numFmtId="0" fontId="15" fillId="0" borderId="0" xfId="5" applyFont="1" applyFill="1" applyAlignment="1">
      <alignment horizontal="center" vertical="center"/>
    </xf>
    <xf numFmtId="1" fontId="15" fillId="0" borderId="0" xfId="5" applyNumberFormat="1" applyFont="1" applyFill="1" applyBorder="1" applyAlignment="1">
      <alignment horizontal="center" vertical="center"/>
    </xf>
    <xf numFmtId="1" fontId="15" fillId="0" borderId="7" xfId="5" applyNumberFormat="1" applyFont="1" applyFill="1" applyBorder="1" applyAlignment="1">
      <alignment horizontal="center" vertical="center"/>
    </xf>
    <xf numFmtId="1" fontId="15" fillId="0" borderId="8" xfId="5" applyNumberFormat="1" applyFont="1" applyFill="1" applyBorder="1" applyAlignment="1">
      <alignment horizontal="center" vertical="center"/>
    </xf>
    <xf numFmtId="1" fontId="15" fillId="0" borderId="6" xfId="5" applyNumberFormat="1" applyFont="1" applyFill="1" applyBorder="1" applyAlignment="1">
      <alignment horizontal="center" vertical="center"/>
    </xf>
    <xf numFmtId="0" fontId="8" fillId="0" borderId="0" xfId="7">
      <alignment vertical="center"/>
    </xf>
    <xf numFmtId="0" fontId="8" fillId="0" borderId="0" xfId="7" applyAlignment="1">
      <alignment horizontal="right" vertical="center"/>
    </xf>
    <xf numFmtId="2" fontId="15" fillId="0" borderId="10" xfId="0" applyNumberFormat="1" applyFont="1" applyFill="1" applyBorder="1" applyAlignment="1">
      <alignment horizontal="center" vertical="center"/>
    </xf>
    <xf numFmtId="2" fontId="15" fillId="0" borderId="3" xfId="0" applyNumberFormat="1" applyFont="1" applyFill="1" applyBorder="1" applyAlignment="1">
      <alignment horizontal="center" vertical="center"/>
    </xf>
    <xf numFmtId="176" fontId="16" fillId="0" borderId="0" xfId="0" applyNumberFormat="1" applyFont="1" applyBorder="1" applyAlignment="1">
      <alignment horizontal="center" vertical="center"/>
    </xf>
    <xf numFmtId="179" fontId="16" fillId="0" borderId="0" xfId="0" applyNumberFormat="1" applyFont="1" applyFill="1" applyBorder="1" applyAlignment="1">
      <alignment horizontal="center" vertical="center"/>
    </xf>
    <xf numFmtId="179" fontId="16" fillId="0" borderId="6" xfId="0" applyNumberFormat="1" applyFont="1" applyFill="1" applyBorder="1" applyAlignment="1">
      <alignment horizontal="center" vertical="center"/>
    </xf>
    <xf numFmtId="2" fontId="16" fillId="0" borderId="0" xfId="0" applyNumberFormat="1" applyFont="1" applyFill="1" applyBorder="1" applyAlignment="1">
      <alignment horizontal="center" vertical="top"/>
    </xf>
    <xf numFmtId="2" fontId="15" fillId="0" borderId="8" xfId="0" applyNumberFormat="1" applyFont="1" applyFill="1" applyBorder="1" applyAlignment="1">
      <alignment horizontal="center" vertical="top"/>
    </xf>
    <xf numFmtId="2" fontId="15" fillId="0" borderId="0" xfId="0" applyNumberFormat="1" applyFont="1" applyFill="1" applyBorder="1" applyAlignment="1">
      <alignment horizontal="center" vertical="top"/>
    </xf>
    <xf numFmtId="2" fontId="15" fillId="0" borderId="6" xfId="0" applyNumberFormat="1" applyFont="1" applyFill="1" applyBorder="1" applyAlignment="1">
      <alignment horizontal="center" vertical="top"/>
    </xf>
    <xf numFmtId="2" fontId="15" fillId="0" borderId="7" xfId="0" applyNumberFormat="1" applyFont="1" applyFill="1" applyBorder="1" applyAlignment="1">
      <alignment horizontal="center" vertical="top"/>
    </xf>
    <xf numFmtId="0" fontId="15" fillId="0" borderId="0" xfId="0" applyFont="1" applyFill="1" applyBorder="1" applyAlignment="1">
      <alignment horizontal="center" vertical="center"/>
    </xf>
    <xf numFmtId="0" fontId="15" fillId="0" borderId="6" xfId="0" applyFont="1" applyFill="1" applyBorder="1" applyAlignment="1">
      <alignment horizontal="center" vertical="center"/>
    </xf>
    <xf numFmtId="0" fontId="15" fillId="0" borderId="0" xfId="8" applyFont="1">
      <alignment vertical="center"/>
    </xf>
    <xf numFmtId="0" fontId="16" fillId="0" borderId="0" xfId="8" applyFont="1" applyAlignment="1"/>
    <xf numFmtId="0" fontId="15" fillId="0" borderId="0" xfId="8" applyFont="1" applyAlignment="1">
      <alignment horizontal="center" vertical="center"/>
    </xf>
    <xf numFmtId="0" fontId="16" fillId="0" borderId="0" xfId="8" applyFont="1" applyAlignment="1">
      <alignment horizontal="center"/>
    </xf>
    <xf numFmtId="0" fontId="15" fillId="0" borderId="0" xfId="8" applyFont="1" applyBorder="1" applyAlignment="1">
      <alignment horizontal="center" vertical="center"/>
    </xf>
    <xf numFmtId="0" fontId="15" fillId="0" borderId="6" xfId="8" applyFont="1" applyBorder="1" applyAlignment="1">
      <alignment horizontal="center" vertical="center"/>
    </xf>
    <xf numFmtId="0" fontId="15" fillId="0" borderId="7" xfId="8" applyFont="1" applyBorder="1" applyAlignment="1">
      <alignment horizontal="center" vertical="center"/>
    </xf>
    <xf numFmtId="0" fontId="15" fillId="0" borderId="6" xfId="7" applyFont="1" applyBorder="1" applyAlignment="1">
      <alignment horizontal="center" vertical="center"/>
    </xf>
    <xf numFmtId="0" fontId="16" fillId="0" borderId="8" xfId="8" applyFont="1" applyBorder="1" applyAlignment="1">
      <alignment horizontal="center"/>
    </xf>
    <xf numFmtId="0" fontId="16" fillId="0" borderId="0" xfId="8" applyFont="1" applyBorder="1" applyAlignment="1">
      <alignment horizontal="center"/>
    </xf>
    <xf numFmtId="0" fontId="16" fillId="0" borderId="7" xfId="8" applyFont="1" applyBorder="1" applyAlignment="1">
      <alignment horizontal="center"/>
    </xf>
    <xf numFmtId="0" fontId="16" fillId="0" borderId="6" xfId="8" applyFont="1" applyBorder="1" applyAlignment="1">
      <alignment horizontal="center"/>
    </xf>
    <xf numFmtId="9" fontId="16" fillId="0" borderId="0" xfId="7" applyNumberFormat="1" applyFont="1" applyFill="1" applyAlignment="1">
      <alignment horizontal="center"/>
    </xf>
    <xf numFmtId="0" fontId="16" fillId="0" borderId="0" xfId="7" applyFont="1" applyFill="1" applyAlignment="1">
      <alignment horizontal="center"/>
    </xf>
    <xf numFmtId="10" fontId="16" fillId="0" borderId="8" xfId="7" applyNumberFormat="1" applyFont="1" applyFill="1" applyBorder="1" applyAlignment="1">
      <alignment horizontal="center"/>
    </xf>
    <xf numFmtId="0" fontId="16" fillId="0" borderId="8" xfId="7" applyFont="1" applyFill="1" applyBorder="1" applyAlignment="1">
      <alignment horizontal="center"/>
    </xf>
    <xf numFmtId="10" fontId="16" fillId="0" borderId="0" xfId="7" applyNumberFormat="1" applyFont="1" applyFill="1" applyBorder="1" applyAlignment="1">
      <alignment horizontal="center"/>
    </xf>
    <xf numFmtId="0" fontId="16" fillId="0" borderId="0" xfId="7" applyFont="1" applyFill="1" applyBorder="1" applyAlignment="1">
      <alignment horizontal="center"/>
    </xf>
    <xf numFmtId="10" fontId="16" fillId="0" borderId="7" xfId="7" applyNumberFormat="1" applyFont="1" applyFill="1" applyBorder="1" applyAlignment="1">
      <alignment horizontal="center"/>
    </xf>
    <xf numFmtId="0" fontId="16" fillId="0" borderId="7" xfId="7" applyFont="1" applyFill="1" applyBorder="1" applyAlignment="1">
      <alignment horizontal="center"/>
    </xf>
    <xf numFmtId="10" fontId="16" fillId="0" borderId="0" xfId="7" applyNumberFormat="1" applyFont="1" applyFill="1" applyAlignment="1">
      <alignment horizontal="center"/>
    </xf>
    <xf numFmtId="9" fontId="16" fillId="0" borderId="8" xfId="7" applyNumberFormat="1" applyFont="1" applyFill="1" applyBorder="1" applyAlignment="1">
      <alignment horizontal="center"/>
    </xf>
    <xf numFmtId="9" fontId="16" fillId="0" borderId="0" xfId="7" applyNumberFormat="1" applyFont="1" applyFill="1" applyBorder="1" applyAlignment="1">
      <alignment horizontal="center"/>
    </xf>
    <xf numFmtId="9" fontId="16" fillId="0" borderId="7" xfId="7" applyNumberFormat="1" applyFont="1" applyFill="1" applyBorder="1" applyAlignment="1">
      <alignment horizontal="center"/>
    </xf>
    <xf numFmtId="9" fontId="16" fillId="0" borderId="6" xfId="7" applyNumberFormat="1" applyFont="1" applyFill="1" applyBorder="1" applyAlignment="1">
      <alignment horizontal="center"/>
    </xf>
    <xf numFmtId="0" fontId="16" fillId="0" borderId="6" xfId="7" applyFont="1" applyFill="1" applyBorder="1" applyAlignment="1">
      <alignment horizontal="center"/>
    </xf>
    <xf numFmtId="9" fontId="25" fillId="0" borderId="0" xfId="7" applyNumberFormat="1" applyFont="1" applyAlignment="1">
      <alignment horizontal="center"/>
    </xf>
    <xf numFmtId="0" fontId="25" fillId="0" borderId="0" xfId="7" applyFont="1" applyAlignment="1">
      <alignment horizontal="center"/>
    </xf>
    <xf numFmtId="0" fontId="5" fillId="0" borderId="0" xfId="7" applyFont="1" applyAlignment="1">
      <alignment horizontal="center" vertical="center"/>
    </xf>
    <xf numFmtId="0" fontId="24" fillId="0" borderId="0" xfId="7" applyFont="1" applyAlignment="1">
      <alignment horizontal="center" vertical="center"/>
    </xf>
    <xf numFmtId="0" fontId="5" fillId="0" borderId="6" xfId="7" applyFont="1" applyBorder="1" applyAlignment="1">
      <alignment horizontal="center" vertical="center"/>
    </xf>
    <xf numFmtId="0" fontId="4" fillId="0" borderId="0" xfId="7" applyFont="1" applyAlignment="1">
      <alignment horizontal="center" vertical="center"/>
    </xf>
    <xf numFmtId="0" fontId="15" fillId="0" borderId="0" xfId="10" applyFont="1" applyAlignment="1">
      <alignment horizontal="center" vertical="center"/>
    </xf>
    <xf numFmtId="0" fontId="15" fillId="0" borderId="0" xfId="11" applyFont="1">
      <alignment vertical="center"/>
    </xf>
    <xf numFmtId="0" fontId="3" fillId="0" borderId="0" xfId="11">
      <alignment vertical="center"/>
    </xf>
    <xf numFmtId="0" fontId="15" fillId="0" borderId="6" xfId="11" applyFont="1" applyBorder="1" applyAlignment="1">
      <alignment horizontal="center" vertical="center"/>
    </xf>
    <xf numFmtId="0" fontId="15" fillId="0" borderId="6" xfId="10" applyFont="1" applyBorder="1" applyAlignment="1">
      <alignment horizontal="center" vertical="center"/>
    </xf>
    <xf numFmtId="0" fontId="15" fillId="0" borderId="0" xfId="11" applyFont="1" applyAlignment="1">
      <alignment horizontal="center" vertical="center"/>
    </xf>
    <xf numFmtId="1" fontId="16" fillId="0" borderId="0" xfId="11" applyNumberFormat="1" applyFont="1" applyAlignment="1">
      <alignment horizontal="center"/>
    </xf>
    <xf numFmtId="1" fontId="16" fillId="0" borderId="8" xfId="11" applyNumberFormat="1" applyFont="1" applyBorder="1" applyAlignment="1">
      <alignment horizontal="center"/>
    </xf>
    <xf numFmtId="0" fontId="15" fillId="0" borderId="0" xfId="11" applyFont="1" applyBorder="1" applyAlignment="1">
      <alignment horizontal="center" vertical="center"/>
    </xf>
    <xf numFmtId="1" fontId="16" fillId="0" borderId="0" xfId="11" applyNumberFormat="1" applyFont="1" applyBorder="1" applyAlignment="1">
      <alignment horizontal="center"/>
    </xf>
    <xf numFmtId="1" fontId="16" fillId="0" borderId="7" xfId="11" applyNumberFormat="1" applyFont="1" applyBorder="1" applyAlignment="1">
      <alignment horizontal="center"/>
    </xf>
    <xf numFmtId="1" fontId="16" fillId="0" borderId="6" xfId="11" applyNumberFormat="1" applyFont="1" applyBorder="1" applyAlignment="1">
      <alignment horizontal="center"/>
    </xf>
    <xf numFmtId="177" fontId="16" fillId="0" borderId="0" xfId="6" applyNumberFormat="1" applyFont="1" applyBorder="1" applyAlignment="1">
      <alignment horizontal="center" vertical="center"/>
    </xf>
    <xf numFmtId="177" fontId="16" fillId="0" borderId="7" xfId="6" applyNumberFormat="1" applyFont="1" applyBorder="1" applyAlignment="1">
      <alignment horizontal="center" vertical="center"/>
    </xf>
    <xf numFmtId="177" fontId="16" fillId="0" borderId="8" xfId="6" applyNumberFormat="1" applyFont="1" applyBorder="1" applyAlignment="1">
      <alignment horizontal="center" vertical="center"/>
    </xf>
    <xf numFmtId="177" fontId="16" fillId="0" borderId="6" xfId="6" applyNumberFormat="1" applyFont="1" applyBorder="1" applyAlignment="1">
      <alignment horizontal="center" vertical="center"/>
    </xf>
    <xf numFmtId="177" fontId="16" fillId="0" borderId="0" xfId="6" applyNumberFormat="1" applyFont="1" applyAlignment="1">
      <alignment horizontal="center" vertical="center"/>
    </xf>
    <xf numFmtId="0" fontId="16" fillId="0" borderId="0" xfId="6" applyFont="1" applyAlignment="1">
      <alignment horizontal="center" vertical="center"/>
    </xf>
    <xf numFmtId="176" fontId="16" fillId="0" borderId="0" xfId="6" applyNumberFormat="1" applyFont="1" applyAlignment="1">
      <alignment horizontal="center" vertical="center"/>
    </xf>
    <xf numFmtId="177" fontId="16" fillId="0" borderId="0" xfId="0" applyNumberFormat="1" applyFont="1" applyBorder="1" applyAlignment="1">
      <alignment horizontal="center" vertical="center"/>
    </xf>
    <xf numFmtId="178" fontId="16" fillId="0" borderId="0" xfId="0" applyNumberFormat="1" applyFont="1" applyBorder="1" applyAlignment="1">
      <alignment horizontal="center" vertical="center"/>
    </xf>
    <xf numFmtId="178" fontId="16" fillId="0" borderId="0" xfId="0" applyNumberFormat="1" applyFont="1" applyFill="1" applyBorder="1" applyAlignment="1">
      <alignment horizontal="center" vertical="center"/>
    </xf>
    <xf numFmtId="177" fontId="16" fillId="0" borderId="0" xfId="0" applyNumberFormat="1" applyFont="1" applyFill="1" applyBorder="1" applyAlignment="1">
      <alignment horizontal="center" vertical="center"/>
    </xf>
    <xf numFmtId="176" fontId="16" fillId="0" borderId="0" xfId="0" applyNumberFormat="1" applyFont="1" applyFill="1" applyBorder="1" applyAlignment="1">
      <alignment horizontal="center" vertical="center"/>
    </xf>
    <xf numFmtId="178" fontId="16" fillId="0" borderId="6" xfId="0" applyNumberFormat="1" applyFont="1" applyFill="1" applyBorder="1" applyAlignment="1">
      <alignment horizontal="center" vertical="center"/>
    </xf>
    <xf numFmtId="177" fontId="16" fillId="0" borderId="6" xfId="0" applyNumberFormat="1" applyFont="1" applyFill="1" applyBorder="1" applyAlignment="1">
      <alignment horizontal="center" vertical="center"/>
    </xf>
    <xf numFmtId="176" fontId="16" fillId="0" borderId="0" xfId="0" applyNumberFormat="1" applyFont="1" applyAlignment="1">
      <alignment horizontal="center" vertical="center"/>
    </xf>
    <xf numFmtId="177" fontId="16" fillId="0" borderId="0" xfId="0" applyNumberFormat="1" applyFont="1" applyAlignment="1">
      <alignment horizontal="center" vertical="center"/>
    </xf>
    <xf numFmtId="178" fontId="16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0" fontId="16" fillId="0" borderId="6" xfId="0" applyFont="1" applyBorder="1" applyAlignment="1">
      <alignment horizontal="left" vertical="center"/>
    </xf>
    <xf numFmtId="0" fontId="15" fillId="0" borderId="9" xfId="11" applyFont="1" applyBorder="1" applyAlignment="1">
      <alignment horizontal="center" vertical="center"/>
    </xf>
    <xf numFmtId="0" fontId="15" fillId="0" borderId="11" xfId="11" applyFont="1" applyBorder="1" applyAlignment="1">
      <alignment horizontal="center" vertical="center"/>
    </xf>
    <xf numFmtId="0" fontId="15" fillId="0" borderId="12" xfId="11" applyFont="1" applyBorder="1" applyAlignment="1">
      <alignment horizontal="center" vertical="center"/>
    </xf>
    <xf numFmtId="0" fontId="15" fillId="0" borderId="13" xfId="11" applyFont="1" applyBorder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9" fontId="16" fillId="0" borderId="0" xfId="0" applyNumberFormat="1" applyFont="1" applyAlignment="1">
      <alignment horizontal="center" vertical="center"/>
    </xf>
    <xf numFmtId="0" fontId="15" fillId="3" borderId="0" xfId="0" applyFont="1" applyFill="1" applyAlignment="1">
      <alignment horizontal="center" vertical="center"/>
    </xf>
    <xf numFmtId="0" fontId="15" fillId="0" borderId="3" xfId="0" applyFont="1" applyFill="1" applyBorder="1" applyAlignment="1">
      <alignment horizontal="center" vertical="center"/>
    </xf>
    <xf numFmtId="0" fontId="16" fillId="8" borderId="0" xfId="0" applyFont="1" applyFill="1" applyAlignment="1">
      <alignment horizontal="center" vertical="center"/>
    </xf>
    <xf numFmtId="0" fontId="15" fillId="7" borderId="3" xfId="0" applyFont="1" applyFill="1" applyBorder="1" applyAlignment="1">
      <alignment horizontal="center" vertical="center"/>
    </xf>
    <xf numFmtId="0" fontId="15" fillId="4" borderId="3" xfId="0" applyFont="1" applyFill="1" applyBorder="1" applyAlignment="1">
      <alignment horizontal="center" vertical="center"/>
    </xf>
    <xf numFmtId="0" fontId="16" fillId="6" borderId="0" xfId="0" applyFont="1" applyFill="1" applyAlignment="1">
      <alignment horizontal="center" vertical="center"/>
    </xf>
    <xf numFmtId="2" fontId="16" fillId="0" borderId="0" xfId="0" applyNumberFormat="1" applyFont="1" applyAlignment="1">
      <alignment horizontal="center" vertical="center"/>
    </xf>
    <xf numFmtId="0" fontId="16" fillId="7" borderId="0" xfId="0" applyFont="1" applyFill="1" applyAlignment="1">
      <alignment horizontal="center" vertical="center"/>
    </xf>
    <xf numFmtId="1" fontId="16" fillId="7" borderId="0" xfId="0" applyNumberFormat="1" applyFont="1" applyFill="1" applyAlignment="1">
      <alignment horizontal="center" vertical="center"/>
    </xf>
    <xf numFmtId="0" fontId="15" fillId="0" borderId="0" xfId="3" applyFont="1" applyAlignment="1" applyProtection="1">
      <alignment horizontal="center" vertical="center"/>
      <protection locked="0"/>
    </xf>
    <xf numFmtId="0" fontId="15" fillId="0" borderId="0" xfId="0" applyFont="1" applyBorder="1" applyAlignment="1" applyProtection="1">
      <alignment horizontal="center" vertical="center"/>
      <protection locked="0"/>
    </xf>
    <xf numFmtId="1" fontId="15" fillId="0" borderId="0" xfId="3" applyNumberFormat="1" applyFont="1" applyBorder="1" applyAlignment="1" applyProtection="1">
      <alignment horizontal="center" vertical="center"/>
    </xf>
    <xf numFmtId="0" fontId="15" fillId="0" borderId="0" xfId="3" applyFont="1" applyBorder="1" applyAlignment="1" applyProtection="1">
      <alignment horizontal="center" vertical="center"/>
      <protection locked="0"/>
    </xf>
    <xf numFmtId="0" fontId="15" fillId="0" borderId="8" xfId="0" applyFont="1" applyBorder="1" applyAlignment="1" applyProtection="1">
      <alignment horizontal="center" vertical="center"/>
      <protection locked="0"/>
    </xf>
    <xf numFmtId="1" fontId="15" fillId="0" borderId="8" xfId="3" applyNumberFormat="1" applyFont="1" applyBorder="1" applyAlignment="1" applyProtection="1">
      <alignment horizontal="center" vertical="center"/>
    </xf>
    <xf numFmtId="0" fontId="15" fillId="0" borderId="7" xfId="3" applyFont="1" applyBorder="1" applyAlignment="1" applyProtection="1">
      <alignment horizontal="center" vertical="center"/>
      <protection locked="0"/>
    </xf>
    <xf numFmtId="1" fontId="15" fillId="0" borderId="7" xfId="3" applyNumberFormat="1" applyFont="1" applyBorder="1" applyAlignment="1" applyProtection="1">
      <alignment horizontal="center" vertical="center"/>
    </xf>
    <xf numFmtId="0" fontId="15" fillId="0" borderId="0" xfId="3" applyFont="1" applyFill="1" applyBorder="1" applyAlignment="1" applyProtection="1">
      <alignment horizontal="center" vertical="center"/>
      <protection locked="0"/>
    </xf>
    <xf numFmtId="0" fontId="15" fillId="0" borderId="6" xfId="3" applyFont="1" applyFill="1" applyBorder="1" applyAlignment="1" applyProtection="1">
      <alignment horizontal="center" vertical="center"/>
      <protection locked="0"/>
    </xf>
    <xf numFmtId="1" fontId="15" fillId="0" borderId="6" xfId="3" applyNumberFormat="1" applyFont="1" applyBorder="1" applyAlignment="1" applyProtection="1">
      <alignment horizontal="center" vertical="center"/>
    </xf>
    <xf numFmtId="0" fontId="17" fillId="0" borderId="5" xfId="0" applyFont="1" applyFill="1" applyBorder="1" applyAlignment="1">
      <alignment horizontal="center" vertical="center"/>
    </xf>
    <xf numFmtId="0" fontId="15" fillId="0" borderId="0" xfId="5" applyFont="1" applyAlignment="1" applyProtection="1">
      <alignment horizontal="center" vertical="center"/>
      <protection locked="0"/>
    </xf>
    <xf numFmtId="2" fontId="15" fillId="0" borderId="0" xfId="5" applyNumberFormat="1" applyFont="1" applyBorder="1" applyAlignment="1" applyProtection="1">
      <alignment horizontal="center" vertical="center"/>
      <protection locked="0"/>
    </xf>
    <xf numFmtId="0" fontId="15" fillId="0" borderId="0" xfId="5" applyFont="1" applyBorder="1" applyAlignment="1" applyProtection="1">
      <alignment horizontal="center" vertical="center"/>
      <protection locked="0"/>
    </xf>
    <xf numFmtId="2" fontId="15" fillId="0" borderId="8" xfId="5" applyNumberFormat="1" applyFont="1" applyBorder="1" applyAlignment="1" applyProtection="1">
      <alignment horizontal="center" vertical="center"/>
      <protection locked="0"/>
    </xf>
    <xf numFmtId="0" fontId="15" fillId="0" borderId="8" xfId="5" applyFont="1" applyBorder="1" applyAlignment="1" applyProtection="1">
      <alignment horizontal="center" vertical="center"/>
      <protection locked="0"/>
    </xf>
    <xf numFmtId="2" fontId="15" fillId="0" borderId="7" xfId="5" applyNumberFormat="1" applyFont="1" applyBorder="1" applyAlignment="1" applyProtection="1">
      <alignment horizontal="center" vertical="center"/>
      <protection locked="0"/>
    </xf>
    <xf numFmtId="0" fontId="15" fillId="0" borderId="7" xfId="5" applyFont="1" applyBorder="1" applyAlignment="1" applyProtection="1">
      <alignment horizontal="center" vertical="center"/>
      <protection locked="0"/>
    </xf>
    <xf numFmtId="2" fontId="15" fillId="0" borderId="6" xfId="5" applyNumberFormat="1" applyFont="1" applyBorder="1" applyAlignment="1" applyProtection="1">
      <alignment horizontal="center" vertical="center"/>
      <protection locked="0"/>
    </xf>
    <xf numFmtId="0" fontId="15" fillId="0" borderId="6" xfId="5" applyFont="1" applyBorder="1" applyAlignment="1" applyProtection="1">
      <alignment horizontal="center" vertical="center"/>
      <protection locked="0"/>
    </xf>
    <xf numFmtId="0" fontId="15" fillId="0" borderId="3" xfId="8" applyFont="1" applyBorder="1" applyAlignment="1">
      <alignment horizontal="center" vertical="center"/>
    </xf>
    <xf numFmtId="0" fontId="15" fillId="0" borderId="10" xfId="8" applyFont="1" applyBorder="1" applyAlignment="1">
      <alignment horizontal="center" vertical="center"/>
    </xf>
    <xf numFmtId="0" fontId="15" fillId="0" borderId="0" xfId="8" applyFont="1" applyAlignment="1" applyProtection="1">
      <alignment horizontal="center" vertical="center"/>
      <protection locked="0"/>
    </xf>
    <xf numFmtId="1" fontId="15" fillId="0" borderId="0" xfId="2" applyNumberFormat="1" applyFont="1" applyBorder="1" applyAlignment="1" applyProtection="1">
      <alignment horizontal="center" vertical="center"/>
    </xf>
    <xf numFmtId="2" fontId="15" fillId="0" borderId="0" xfId="2" applyNumberFormat="1" applyFont="1" applyBorder="1" applyAlignment="1" applyProtection="1">
      <alignment horizontal="center" vertical="center"/>
      <protection locked="0"/>
    </xf>
    <xf numFmtId="180" fontId="15" fillId="0" borderId="0" xfId="2" applyNumberFormat="1" applyFont="1" applyBorder="1" applyAlignment="1" applyProtection="1">
      <alignment horizontal="center" vertical="center"/>
      <protection locked="0"/>
    </xf>
    <xf numFmtId="1" fontId="15" fillId="0" borderId="0" xfId="2" applyNumberFormat="1" applyFont="1" applyBorder="1" applyAlignment="1" applyProtection="1">
      <alignment horizontal="center" vertical="center"/>
      <protection locked="0"/>
    </xf>
    <xf numFmtId="0" fontId="15" fillId="0" borderId="0" xfId="2" applyFont="1" applyAlignment="1" applyProtection="1">
      <alignment horizontal="center" vertical="center"/>
      <protection locked="0"/>
    </xf>
    <xf numFmtId="1" fontId="15" fillId="0" borderId="3" xfId="2" applyNumberFormat="1" applyFont="1" applyBorder="1" applyAlignment="1" applyProtection="1">
      <alignment horizontal="center" vertical="center"/>
    </xf>
    <xf numFmtId="2" fontId="15" fillId="0" borderId="3" xfId="2" applyNumberFormat="1" applyFont="1" applyBorder="1" applyAlignment="1" applyProtection="1">
      <alignment horizontal="center" vertical="center"/>
      <protection locked="0"/>
    </xf>
    <xf numFmtId="180" fontId="15" fillId="0" borderId="3" xfId="2" applyNumberFormat="1" applyFont="1" applyBorder="1" applyAlignment="1" applyProtection="1">
      <alignment horizontal="center" vertical="center"/>
      <protection locked="0"/>
    </xf>
    <xf numFmtId="1" fontId="15" fillId="0" borderId="3" xfId="2" applyNumberFormat="1" applyFont="1" applyBorder="1" applyAlignment="1" applyProtection="1">
      <alignment horizontal="center" vertical="center"/>
      <protection locked="0"/>
    </xf>
    <xf numFmtId="1" fontId="15" fillId="0" borderId="10" xfId="2" applyNumberFormat="1" applyFont="1" applyBorder="1" applyAlignment="1" applyProtection="1">
      <alignment horizontal="center" vertical="center"/>
    </xf>
    <xf numFmtId="2" fontId="15" fillId="0" borderId="10" xfId="2" applyNumberFormat="1" applyFont="1" applyBorder="1" applyAlignment="1" applyProtection="1">
      <alignment horizontal="center" vertical="center"/>
      <protection locked="0"/>
    </xf>
    <xf numFmtId="180" fontId="15" fillId="0" borderId="10" xfId="2" applyNumberFormat="1" applyFont="1" applyBorder="1" applyAlignment="1" applyProtection="1">
      <alignment horizontal="center" vertical="center"/>
      <protection locked="0"/>
    </xf>
    <xf numFmtId="1" fontId="15" fillId="0" borderId="10" xfId="2" applyNumberFormat="1" applyFont="1" applyBorder="1" applyAlignment="1" applyProtection="1">
      <alignment horizontal="center" vertical="center"/>
      <protection locked="0"/>
    </xf>
    <xf numFmtId="0" fontId="15" fillId="0" borderId="3" xfId="8" applyFont="1" applyBorder="1" applyAlignment="1" applyProtection="1">
      <alignment horizontal="center" vertical="center"/>
      <protection locked="0"/>
    </xf>
    <xf numFmtId="0" fontId="15" fillId="0" borderId="0" xfId="8" applyFont="1" applyBorder="1" applyAlignment="1" applyProtection="1">
      <alignment horizontal="center" vertical="center"/>
      <protection locked="0"/>
    </xf>
    <xf numFmtId="1" fontId="15" fillId="0" borderId="6" xfId="2" applyNumberFormat="1" applyFont="1" applyBorder="1" applyAlignment="1" applyProtection="1">
      <alignment horizontal="center" vertical="center"/>
    </xf>
    <xf numFmtId="0" fontId="15" fillId="0" borderId="6" xfId="8" applyFont="1" applyBorder="1" applyAlignment="1" applyProtection="1">
      <alignment horizontal="center" vertical="center"/>
      <protection locked="0"/>
    </xf>
    <xf numFmtId="2" fontId="15" fillId="0" borderId="6" xfId="2" applyNumberFormat="1" applyFont="1" applyBorder="1" applyAlignment="1" applyProtection="1">
      <alignment horizontal="center" vertical="center"/>
      <protection locked="0"/>
    </xf>
    <xf numFmtId="180" fontId="15" fillId="0" borderId="6" xfId="2" applyNumberFormat="1" applyFont="1" applyBorder="1" applyAlignment="1" applyProtection="1">
      <alignment horizontal="center" vertical="center"/>
      <protection locked="0"/>
    </xf>
    <xf numFmtId="1" fontId="15" fillId="0" borderId="6" xfId="2" applyNumberFormat="1" applyFont="1" applyBorder="1" applyAlignment="1" applyProtection="1">
      <alignment horizontal="center" vertical="center"/>
      <protection locked="0"/>
    </xf>
    <xf numFmtId="0" fontId="15" fillId="0" borderId="0" xfId="8" applyFont="1" applyFill="1" applyAlignment="1" applyProtection="1">
      <alignment horizontal="center" vertical="center"/>
      <protection locked="0"/>
    </xf>
    <xf numFmtId="0" fontId="15" fillId="0" borderId="5" xfId="5" applyFont="1" applyFill="1" applyBorder="1" applyAlignment="1">
      <alignment horizontal="center" vertical="center"/>
    </xf>
    <xf numFmtId="0" fontId="15" fillId="0" borderId="0" xfId="11" applyFont="1" applyBorder="1">
      <alignment vertical="center"/>
    </xf>
    <xf numFmtId="0" fontId="15" fillId="0" borderId="5" xfId="11" applyFont="1" applyBorder="1" applyAlignment="1">
      <alignment horizontal="center" vertical="center"/>
    </xf>
    <xf numFmtId="0" fontId="15" fillId="0" borderId="5" xfId="10" applyFont="1" applyBorder="1" applyAlignment="1">
      <alignment horizontal="center" vertical="center"/>
    </xf>
    <xf numFmtId="178" fontId="16" fillId="0" borderId="7" xfId="0" applyNumberFormat="1" applyFont="1" applyFill="1" applyBorder="1" applyAlignment="1">
      <alignment horizontal="center" vertical="center"/>
    </xf>
    <xf numFmtId="177" fontId="16" fillId="0" borderId="7" xfId="0" applyNumberFormat="1" applyFont="1" applyFill="1" applyBorder="1" applyAlignment="1">
      <alignment horizontal="center" vertical="center"/>
    </xf>
    <xf numFmtId="179" fontId="16" fillId="0" borderId="7" xfId="0" applyNumberFormat="1" applyFont="1" applyFill="1" applyBorder="1" applyAlignment="1">
      <alignment horizontal="center" vertical="center"/>
    </xf>
    <xf numFmtId="178" fontId="16" fillId="0" borderId="8" xfId="0" applyNumberFormat="1" applyFont="1" applyFill="1" applyBorder="1" applyAlignment="1">
      <alignment horizontal="center" vertical="center"/>
    </xf>
    <xf numFmtId="177" fontId="16" fillId="0" borderId="8" xfId="0" applyNumberFormat="1" applyFont="1" applyFill="1" applyBorder="1" applyAlignment="1">
      <alignment horizontal="center" vertical="center"/>
    </xf>
    <xf numFmtId="179" fontId="16" fillId="0" borderId="8" xfId="0" applyNumberFormat="1" applyFont="1" applyFill="1" applyBorder="1" applyAlignment="1">
      <alignment horizontal="center" vertical="center"/>
    </xf>
    <xf numFmtId="176" fontId="16" fillId="0" borderId="8" xfId="0" applyNumberFormat="1" applyFont="1" applyFill="1" applyBorder="1" applyAlignment="1">
      <alignment horizontal="center" vertical="center"/>
    </xf>
    <xf numFmtId="176" fontId="16" fillId="0" borderId="7" xfId="0" applyNumberFormat="1" applyFont="1" applyFill="1" applyBorder="1" applyAlignment="1">
      <alignment horizontal="center" vertical="center"/>
    </xf>
    <xf numFmtId="176" fontId="16" fillId="0" borderId="6" xfId="0" applyNumberFormat="1" applyFont="1" applyFill="1" applyBorder="1" applyAlignment="1">
      <alignment horizontal="center" vertical="center"/>
    </xf>
    <xf numFmtId="2" fontId="15" fillId="0" borderId="2" xfId="2" applyNumberFormat="1" applyFont="1" applyBorder="1" applyAlignment="1" applyProtection="1">
      <alignment horizontal="center" vertical="center"/>
      <protection locked="0"/>
    </xf>
    <xf numFmtId="1" fontId="15" fillId="0" borderId="2" xfId="2" applyNumberFormat="1" applyFont="1" applyBorder="1" applyAlignment="1" applyProtection="1">
      <alignment horizontal="center" vertical="center"/>
      <protection locked="0"/>
    </xf>
    <xf numFmtId="2" fontId="15" fillId="0" borderId="2" xfId="0" applyNumberFormat="1" applyFont="1" applyFill="1" applyBorder="1" applyAlignment="1">
      <alignment horizontal="center" vertical="center"/>
    </xf>
    <xf numFmtId="2" fontId="15" fillId="0" borderId="7" xfId="2" applyNumberFormat="1" applyFont="1" applyBorder="1" applyAlignment="1" applyProtection="1">
      <alignment horizontal="center" vertical="center"/>
      <protection locked="0"/>
    </xf>
    <xf numFmtId="1" fontId="15" fillId="0" borderId="7" xfId="2" applyNumberFormat="1" applyFont="1" applyBorder="1" applyAlignment="1" applyProtection="1">
      <alignment horizontal="center" vertical="center"/>
      <protection locked="0"/>
    </xf>
    <xf numFmtId="2" fontId="15" fillId="0" borderId="8" xfId="2" applyNumberFormat="1" applyFont="1" applyBorder="1" applyAlignment="1" applyProtection="1">
      <alignment horizontal="center" vertical="center"/>
      <protection locked="0"/>
    </xf>
    <xf numFmtId="1" fontId="15" fillId="0" borderId="8" xfId="2" applyNumberFormat="1" applyFont="1" applyBorder="1" applyAlignment="1" applyProtection="1">
      <alignment horizontal="center" vertical="center"/>
      <protection locked="0"/>
    </xf>
    <xf numFmtId="180" fontId="15" fillId="0" borderId="0" xfId="0" applyNumberFormat="1" applyFont="1" applyFill="1" applyBorder="1" applyAlignment="1">
      <alignment horizontal="center" vertical="center"/>
    </xf>
    <xf numFmtId="180" fontId="15" fillId="0" borderId="7" xfId="0" applyNumberFormat="1" applyFont="1" applyFill="1" applyBorder="1" applyAlignment="1">
      <alignment horizontal="center" vertical="center"/>
    </xf>
    <xf numFmtId="180" fontId="15" fillId="0" borderId="8" xfId="0" applyNumberFormat="1" applyFont="1" applyFill="1" applyBorder="1" applyAlignment="1">
      <alignment horizontal="center" vertical="center"/>
    </xf>
    <xf numFmtId="0" fontId="16" fillId="0" borderId="7" xfId="0" applyFont="1" applyFill="1" applyBorder="1" applyAlignment="1">
      <alignment horizontal="center" vertical="center"/>
    </xf>
    <xf numFmtId="0" fontId="16" fillId="0" borderId="8" xfId="0" applyFont="1" applyFill="1" applyBorder="1" applyAlignment="1">
      <alignment horizontal="center" vertical="center"/>
    </xf>
    <xf numFmtId="0" fontId="15" fillId="0" borderId="2" xfId="0" applyFont="1" applyFill="1" applyBorder="1" applyAlignment="1">
      <alignment horizontal="center" vertical="center"/>
    </xf>
    <xf numFmtId="0" fontId="3" fillId="0" borderId="0" xfId="9" applyFont="1" applyAlignment="1">
      <alignment horizontal="center" vertical="center"/>
    </xf>
    <xf numFmtId="0" fontId="3" fillId="0" borderId="0" xfId="9" applyFont="1" applyBorder="1" applyAlignment="1">
      <alignment horizontal="center" vertical="center"/>
    </xf>
    <xf numFmtId="0" fontId="3" fillId="0" borderId="6" xfId="9" applyFont="1" applyBorder="1" applyAlignment="1">
      <alignment horizontal="center" vertical="center"/>
    </xf>
    <xf numFmtId="0" fontId="3" fillId="0" borderId="2" xfId="9" applyFont="1" applyBorder="1" applyAlignment="1">
      <alignment horizontal="center" vertical="center"/>
    </xf>
    <xf numFmtId="0" fontId="3" fillId="0" borderId="5" xfId="9" applyFont="1" applyBorder="1" applyAlignment="1">
      <alignment horizontal="center" vertical="center"/>
    </xf>
    <xf numFmtId="0" fontId="15" fillId="0" borderId="6" xfId="0" applyFont="1" applyFill="1" applyBorder="1" applyAlignment="1">
      <alignment horizontal="center" vertical="center"/>
    </xf>
    <xf numFmtId="0" fontId="15" fillId="0" borderId="0" xfId="6" applyFont="1" applyFill="1">
      <alignment vertical="center"/>
    </xf>
    <xf numFmtId="0" fontId="15" fillId="0" borderId="0" xfId="6" applyFont="1" applyFill="1" applyBorder="1">
      <alignment vertical="center"/>
    </xf>
    <xf numFmtId="0" fontId="15" fillId="0" borderId="0" xfId="6" applyFont="1" applyFill="1" applyBorder="1" applyAlignment="1">
      <alignment horizontal="left" vertical="center"/>
    </xf>
    <xf numFmtId="0" fontId="15" fillId="0" borderId="0" xfId="6" applyFont="1" applyFill="1" applyBorder="1" applyAlignment="1">
      <alignment horizontal="center" vertical="center"/>
    </xf>
    <xf numFmtId="0" fontId="15" fillId="0" borderId="6" xfId="6" applyFont="1" applyFill="1" applyBorder="1">
      <alignment vertical="center"/>
    </xf>
    <xf numFmtId="0" fontId="15" fillId="0" borderId="6" xfId="6" applyFont="1" applyFill="1" applyBorder="1" applyAlignment="1">
      <alignment horizontal="left" vertical="center"/>
    </xf>
    <xf numFmtId="0" fontId="15" fillId="0" borderId="6" xfId="6" applyFont="1" applyFill="1" applyBorder="1" applyAlignment="1">
      <alignment horizontal="center" vertical="center"/>
    </xf>
    <xf numFmtId="0" fontId="15" fillId="0" borderId="5" xfId="6" applyFont="1" applyFill="1" applyBorder="1">
      <alignment vertical="center"/>
    </xf>
    <xf numFmtId="1" fontId="14" fillId="0" borderId="0" xfId="12" applyNumberFormat="1" applyFont="1" applyFill="1" applyBorder="1" applyAlignment="1" applyProtection="1">
      <alignment vertical="center"/>
    </xf>
    <xf numFmtId="0" fontId="14" fillId="0" borderId="0" xfId="12" applyFont="1" applyFill="1" applyBorder="1" applyProtection="1">
      <alignment vertical="center"/>
      <protection locked="0"/>
    </xf>
    <xf numFmtId="2" fontId="15" fillId="0" borderId="0" xfId="6" applyNumberFormat="1" applyFont="1" applyFill="1" applyBorder="1" applyAlignment="1">
      <alignment horizontal="center" vertical="center"/>
    </xf>
    <xf numFmtId="0" fontId="14" fillId="0" borderId="0" xfId="12" applyFont="1" applyFill="1" applyProtection="1">
      <alignment vertical="center"/>
      <protection locked="0"/>
    </xf>
    <xf numFmtId="1" fontId="14" fillId="0" borderId="8" xfId="12" applyNumberFormat="1" applyFont="1" applyFill="1" applyBorder="1" applyAlignment="1" applyProtection="1">
      <alignment vertical="center"/>
    </xf>
    <xf numFmtId="0" fontId="14" fillId="0" borderId="8" xfId="12" applyFont="1" applyFill="1" applyBorder="1" applyProtection="1">
      <alignment vertical="center"/>
      <protection locked="0"/>
    </xf>
    <xf numFmtId="2" fontId="15" fillId="0" borderId="8" xfId="6" applyNumberFormat="1" applyFont="1" applyFill="1" applyBorder="1" applyAlignment="1">
      <alignment horizontal="center" vertical="center"/>
    </xf>
    <xf numFmtId="1" fontId="14" fillId="0" borderId="7" xfId="12" applyNumberFormat="1" applyFont="1" applyFill="1" applyBorder="1" applyAlignment="1" applyProtection="1">
      <alignment vertical="center"/>
    </xf>
    <xf numFmtId="0" fontId="14" fillId="0" borderId="7" xfId="12" applyFont="1" applyFill="1" applyBorder="1" applyProtection="1">
      <alignment vertical="center"/>
      <protection locked="0"/>
    </xf>
    <xf numFmtId="2" fontId="15" fillId="0" borderId="7" xfId="6" applyNumberFormat="1" applyFont="1" applyFill="1" applyBorder="1" applyAlignment="1">
      <alignment horizontal="center" vertical="center"/>
    </xf>
    <xf numFmtId="1" fontId="14" fillId="0" borderId="6" xfId="12" applyNumberFormat="1" applyFont="1" applyFill="1" applyBorder="1" applyAlignment="1" applyProtection="1">
      <alignment vertical="center"/>
    </xf>
    <xf numFmtId="0" fontId="14" fillId="0" borderId="6" xfId="12" applyFont="1" applyFill="1" applyBorder="1" applyProtection="1">
      <alignment vertical="center"/>
      <protection locked="0"/>
    </xf>
    <xf numFmtId="2" fontId="15" fillId="0" borderId="6" xfId="6" applyNumberFormat="1" applyFont="1" applyFill="1" applyBorder="1" applyAlignment="1">
      <alignment horizontal="center" vertical="center"/>
    </xf>
    <xf numFmtId="0" fontId="15" fillId="0" borderId="6" xfId="0" applyFont="1" applyFill="1" applyBorder="1">
      <alignment vertical="center"/>
    </xf>
    <xf numFmtId="1" fontId="15" fillId="0" borderId="8" xfId="2" applyNumberFormat="1" applyFont="1" applyBorder="1" applyAlignment="1" applyProtection="1">
      <alignment horizontal="center" vertical="center"/>
    </xf>
    <xf numFmtId="1" fontId="15" fillId="0" borderId="7" xfId="2" applyNumberFormat="1" applyFont="1" applyBorder="1" applyAlignment="1" applyProtection="1">
      <alignment horizontal="center" vertical="center"/>
    </xf>
    <xf numFmtId="1" fontId="15" fillId="0" borderId="2" xfId="2" applyNumberFormat="1" applyFont="1" applyBorder="1" applyAlignment="1" applyProtection="1">
      <alignment horizontal="center" vertical="center"/>
    </xf>
    <xf numFmtId="0" fontId="21" fillId="0" borderId="6" xfId="5" applyFont="1" applyBorder="1">
      <alignment vertical="center"/>
    </xf>
    <xf numFmtId="0" fontId="19" fillId="0" borderId="6" xfId="3" applyFont="1" applyBorder="1" applyProtection="1">
      <alignment vertical="center"/>
      <protection locked="0"/>
    </xf>
    <xf numFmtId="0" fontId="15" fillId="0" borderId="8" xfId="7" applyFont="1" applyFill="1" applyBorder="1" applyAlignment="1">
      <alignment horizontal="center" vertical="top"/>
    </xf>
    <xf numFmtId="0" fontId="15" fillId="0" borderId="0" xfId="7" applyFont="1" applyFill="1" applyBorder="1" applyAlignment="1">
      <alignment horizontal="center" vertical="top"/>
    </xf>
    <xf numFmtId="0" fontId="15" fillId="0" borderId="6" xfId="7" applyFont="1" applyFill="1" applyBorder="1" applyAlignment="1">
      <alignment horizontal="center" vertical="top"/>
    </xf>
    <xf numFmtId="0" fontId="15" fillId="0" borderId="2" xfId="7" applyFont="1" applyFill="1" applyBorder="1" applyAlignment="1">
      <alignment horizontal="center" vertical="top"/>
    </xf>
    <xf numFmtId="0" fontId="15" fillId="0" borderId="7" xfId="7" applyFont="1" applyFill="1" applyBorder="1" applyAlignment="1">
      <alignment horizontal="center" vertical="top"/>
    </xf>
    <xf numFmtId="0" fontId="15" fillId="0" borderId="2" xfId="8" applyFont="1" applyBorder="1" applyAlignment="1">
      <alignment horizontal="center" vertical="top"/>
    </xf>
    <xf numFmtId="0" fontId="15" fillId="0" borderId="0" xfId="8" applyFont="1" applyBorder="1" applyAlignment="1">
      <alignment horizontal="center" vertical="top"/>
    </xf>
    <xf numFmtId="0" fontId="15" fillId="0" borderId="7" xfId="8" applyFont="1" applyBorder="1" applyAlignment="1">
      <alignment horizontal="center" vertical="top"/>
    </xf>
    <xf numFmtId="0" fontId="15" fillId="0" borderId="8" xfId="8" applyFont="1" applyBorder="1" applyAlignment="1">
      <alignment horizontal="center" vertical="top"/>
    </xf>
    <xf numFmtId="0" fontId="15" fillId="0" borderId="6" xfId="8" applyFont="1" applyBorder="1" applyAlignment="1">
      <alignment horizontal="center" vertical="top"/>
    </xf>
    <xf numFmtId="1" fontId="15" fillId="0" borderId="8" xfId="11" applyNumberFormat="1" applyFont="1" applyBorder="1" applyAlignment="1">
      <alignment horizontal="center" vertical="top"/>
    </xf>
    <xf numFmtId="1" fontId="15" fillId="0" borderId="0" xfId="11" applyNumberFormat="1" applyFont="1" applyBorder="1" applyAlignment="1">
      <alignment horizontal="center" vertical="top"/>
    </xf>
    <xf numFmtId="1" fontId="15" fillId="0" borderId="7" xfId="11" applyNumberFormat="1" applyFont="1" applyBorder="1" applyAlignment="1">
      <alignment horizontal="center" vertical="top"/>
    </xf>
    <xf numFmtId="1" fontId="15" fillId="0" borderId="0" xfId="11" applyNumberFormat="1" applyFont="1" applyAlignment="1">
      <alignment horizontal="center" vertical="top"/>
    </xf>
    <xf numFmtId="1" fontId="15" fillId="0" borderId="2" xfId="11" applyNumberFormat="1" applyFont="1" applyBorder="1" applyAlignment="1">
      <alignment horizontal="center" vertical="top"/>
    </xf>
    <xf numFmtId="1" fontId="15" fillId="0" borderId="6" xfId="11" applyNumberFormat="1" applyFont="1" applyBorder="1" applyAlignment="1">
      <alignment horizontal="center" vertical="top"/>
    </xf>
    <xf numFmtId="176" fontId="16" fillId="0" borderId="0" xfId="6" applyNumberFormat="1" applyFont="1" applyFill="1" applyBorder="1" applyAlignment="1">
      <alignment horizontal="center" vertical="center"/>
    </xf>
    <xf numFmtId="176" fontId="16" fillId="0" borderId="7" xfId="6" applyNumberFormat="1" applyFont="1" applyFill="1" applyBorder="1" applyAlignment="1">
      <alignment horizontal="center" vertical="center"/>
    </xf>
    <xf numFmtId="176" fontId="16" fillId="0" borderId="8" xfId="6" applyNumberFormat="1" applyFont="1" applyFill="1" applyBorder="1" applyAlignment="1">
      <alignment horizontal="center" vertical="center"/>
    </xf>
    <xf numFmtId="2" fontId="15" fillId="0" borderId="0" xfId="0" applyNumberFormat="1" applyFont="1" applyFill="1" applyBorder="1" applyAlignment="1">
      <alignment horizontal="center" vertical="top"/>
    </xf>
    <xf numFmtId="2" fontId="15" fillId="0" borderId="7" xfId="0" applyNumberFormat="1" applyFont="1" applyFill="1" applyBorder="1" applyAlignment="1">
      <alignment horizontal="center" vertical="top"/>
    </xf>
    <xf numFmtId="2" fontId="15" fillId="0" borderId="8" xfId="0" applyNumberFormat="1" applyFont="1" applyFill="1" applyBorder="1" applyAlignment="1">
      <alignment horizontal="center" vertical="top"/>
    </xf>
    <xf numFmtId="2" fontId="15" fillId="0" borderId="6" xfId="0" applyNumberFormat="1" applyFont="1" applyFill="1" applyBorder="1" applyAlignment="1">
      <alignment horizontal="center" vertical="top"/>
    </xf>
    <xf numFmtId="176" fontId="16" fillId="0" borderId="6" xfId="6" applyNumberFormat="1" applyFont="1" applyFill="1" applyBorder="1" applyAlignment="1">
      <alignment horizontal="center" vertical="center"/>
    </xf>
    <xf numFmtId="179" fontId="16" fillId="0" borderId="8" xfId="0" applyNumberFormat="1" applyFont="1" applyFill="1" applyBorder="1" applyAlignment="1">
      <alignment horizontal="center" vertical="top"/>
    </xf>
    <xf numFmtId="179" fontId="16" fillId="0" borderId="0" xfId="0" applyNumberFormat="1" applyFont="1" applyFill="1" applyBorder="1" applyAlignment="1">
      <alignment horizontal="center" vertical="top"/>
    </xf>
    <xf numFmtId="179" fontId="16" fillId="0" borderId="6" xfId="0" applyNumberFormat="1" applyFont="1" applyFill="1" applyBorder="1" applyAlignment="1">
      <alignment horizontal="center" vertical="top"/>
    </xf>
    <xf numFmtId="179" fontId="16" fillId="0" borderId="7" xfId="0" applyNumberFormat="1" applyFont="1" applyFill="1" applyBorder="1" applyAlignment="1">
      <alignment horizontal="center" vertical="top"/>
    </xf>
    <xf numFmtId="179" fontId="16" fillId="0" borderId="2" xfId="0" applyNumberFormat="1" applyFont="1" applyFill="1" applyBorder="1" applyAlignment="1">
      <alignment horizontal="center" vertical="top"/>
    </xf>
    <xf numFmtId="0" fontId="15" fillId="0" borderId="0" xfId="2" applyFont="1" applyFill="1" applyBorder="1" applyAlignment="1" applyProtection="1">
      <alignment horizontal="center" vertical="center"/>
      <protection locked="0"/>
    </xf>
    <xf numFmtId="0" fontId="15" fillId="0" borderId="8" xfId="2" applyFont="1" applyFill="1" applyBorder="1" applyAlignment="1" applyProtection="1">
      <alignment horizontal="center" vertical="center"/>
      <protection locked="0"/>
    </xf>
    <xf numFmtId="0" fontId="15" fillId="0" borderId="7" xfId="2" applyFont="1" applyFill="1" applyBorder="1" applyAlignment="1" applyProtection="1">
      <alignment horizontal="center" vertical="center"/>
      <protection locked="0"/>
    </xf>
    <xf numFmtId="0" fontId="15" fillId="0" borderId="2" xfId="2" applyFont="1" applyBorder="1" applyAlignment="1" applyProtection="1">
      <alignment horizontal="center" vertical="center"/>
      <protection locked="0"/>
    </xf>
    <xf numFmtId="0" fontId="15" fillId="0" borderId="0" xfId="2" applyFont="1" applyBorder="1" applyAlignment="1" applyProtection="1">
      <alignment horizontal="center" vertical="center"/>
      <protection locked="0"/>
    </xf>
    <xf numFmtId="0" fontId="15" fillId="0" borderId="6" xfId="2" applyFont="1" applyBorder="1" applyAlignment="1" applyProtection="1">
      <alignment horizontal="center" vertical="center"/>
      <protection locked="0"/>
    </xf>
    <xf numFmtId="0" fontId="15" fillId="0" borderId="2" xfId="2" applyFont="1" applyFill="1" applyBorder="1" applyAlignment="1" applyProtection="1">
      <alignment horizontal="center" vertical="center"/>
      <protection locked="0"/>
    </xf>
    <xf numFmtId="0" fontId="15" fillId="0" borderId="6" xfId="2" applyFont="1" applyFill="1" applyBorder="1" applyAlignment="1" applyProtection="1">
      <alignment horizontal="center" vertical="center"/>
      <protection locked="0"/>
    </xf>
    <xf numFmtId="2" fontId="15" fillId="0" borderId="8" xfId="2" applyNumberFormat="1" applyFont="1" applyBorder="1" applyAlignment="1" applyProtection="1">
      <alignment horizontal="center" vertical="top"/>
    </xf>
    <xf numFmtId="2" fontId="15" fillId="0" borderId="0" xfId="2" applyNumberFormat="1" applyFont="1" applyBorder="1" applyAlignment="1" applyProtection="1">
      <alignment horizontal="center" vertical="top"/>
    </xf>
    <xf numFmtId="2" fontId="15" fillId="0" borderId="7" xfId="2" applyNumberFormat="1" applyFont="1" applyBorder="1" applyAlignment="1" applyProtection="1">
      <alignment horizontal="center" vertical="top"/>
    </xf>
    <xf numFmtId="2" fontId="15" fillId="0" borderId="2" xfId="0" applyNumberFormat="1" applyFont="1" applyFill="1" applyBorder="1" applyAlignment="1">
      <alignment horizontal="center" vertical="top"/>
    </xf>
    <xf numFmtId="2" fontId="15" fillId="0" borderId="6" xfId="2" applyNumberFormat="1" applyFont="1" applyBorder="1" applyAlignment="1" applyProtection="1">
      <alignment horizontal="center" vertical="top"/>
    </xf>
    <xf numFmtId="0" fontId="15" fillId="0" borderId="2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0" fontId="15" fillId="0" borderId="6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top" wrapText="1"/>
    </xf>
    <xf numFmtId="0" fontId="15" fillId="0" borderId="6" xfId="0" applyFont="1" applyFill="1" applyBorder="1" applyAlignment="1">
      <alignment horizontal="center" vertical="top" wrapText="1"/>
    </xf>
    <xf numFmtId="0" fontId="15" fillId="0" borderId="2" xfId="0" applyFont="1" applyFill="1" applyBorder="1" applyAlignment="1">
      <alignment horizontal="center" vertical="top"/>
    </xf>
    <xf numFmtId="0" fontId="15" fillId="0" borderId="0" xfId="0" applyFont="1" applyFill="1" applyBorder="1" applyAlignment="1">
      <alignment horizontal="center" vertical="top"/>
    </xf>
    <xf numFmtId="0" fontId="15" fillId="0" borderId="8" xfId="0" applyFont="1" applyFill="1" applyBorder="1" applyAlignment="1">
      <alignment horizontal="center" vertical="top" wrapText="1"/>
    </xf>
    <xf numFmtId="0" fontId="15" fillId="0" borderId="7" xfId="0" applyFont="1" applyFill="1" applyBorder="1" applyAlignment="1">
      <alignment horizontal="center" vertical="top" wrapText="1"/>
    </xf>
    <xf numFmtId="0" fontId="15" fillId="0" borderId="8" xfId="0" applyFont="1" applyFill="1" applyBorder="1" applyAlignment="1">
      <alignment horizontal="center" vertical="top"/>
    </xf>
    <xf numFmtId="0" fontId="15" fillId="0" borderId="7" xfId="0" applyFont="1" applyFill="1" applyBorder="1" applyAlignment="1">
      <alignment horizontal="center" vertical="top"/>
    </xf>
    <xf numFmtId="0" fontId="15" fillId="0" borderId="6" xfId="0" applyFont="1" applyFill="1" applyBorder="1" applyAlignment="1">
      <alignment horizontal="center" vertical="top"/>
    </xf>
    <xf numFmtId="0" fontId="16" fillId="0" borderId="8" xfId="0" applyFont="1" applyFill="1" applyBorder="1" applyAlignment="1">
      <alignment horizontal="center" vertical="top"/>
    </xf>
    <xf numFmtId="0" fontId="16" fillId="0" borderId="7" xfId="0" applyFont="1" applyFill="1" applyBorder="1" applyAlignment="1">
      <alignment horizontal="center" vertical="top"/>
    </xf>
    <xf numFmtId="0" fontId="15" fillId="0" borderId="0" xfId="5" applyFont="1" applyFill="1" applyBorder="1" applyAlignment="1" applyProtection="1">
      <alignment horizontal="center" vertical="center"/>
      <protection locked="0"/>
    </xf>
    <xf numFmtId="0" fontId="15" fillId="0" borderId="8" xfId="5" applyFont="1" applyFill="1" applyBorder="1" applyAlignment="1" applyProtection="1">
      <alignment horizontal="center" vertical="center"/>
      <protection locked="0"/>
    </xf>
    <xf numFmtId="0" fontId="15" fillId="0" borderId="7" xfId="5" applyFont="1" applyFill="1" applyBorder="1" applyAlignment="1" applyProtection="1">
      <alignment horizontal="center" vertical="center"/>
      <protection locked="0"/>
    </xf>
    <xf numFmtId="0" fontId="15" fillId="0" borderId="6" xfId="5" applyFont="1" applyFill="1" applyBorder="1" applyAlignment="1" applyProtection="1">
      <alignment horizontal="center" vertical="center"/>
      <protection locked="0"/>
    </xf>
    <xf numFmtId="0" fontId="15" fillId="0" borderId="3" xfId="2" applyFont="1" applyBorder="1" applyAlignment="1" applyProtection="1">
      <alignment horizontal="center" vertical="center"/>
      <protection locked="0"/>
    </xf>
    <xf numFmtId="0" fontId="15" fillId="0" borderId="10" xfId="2" applyFont="1" applyBorder="1" applyAlignment="1" applyProtection="1">
      <alignment horizontal="center" vertical="center"/>
      <protection locked="0"/>
    </xf>
    <xf numFmtId="2" fontId="15" fillId="0" borderId="3" xfId="0" applyNumberFormat="1" applyFont="1" applyFill="1" applyBorder="1" applyAlignment="1">
      <alignment horizontal="center" vertical="top"/>
    </xf>
    <xf numFmtId="2" fontId="15" fillId="0" borderId="10" xfId="0" applyNumberFormat="1" applyFont="1" applyFill="1" applyBorder="1" applyAlignment="1">
      <alignment horizontal="center" vertical="top"/>
    </xf>
    <xf numFmtId="2" fontId="15" fillId="0" borderId="0" xfId="6" applyNumberFormat="1" applyFont="1" applyFill="1" applyBorder="1" applyAlignment="1">
      <alignment horizontal="center" vertical="top"/>
    </xf>
    <xf numFmtId="2" fontId="15" fillId="0" borderId="6" xfId="6" applyNumberFormat="1" applyFont="1" applyFill="1" applyBorder="1" applyAlignment="1">
      <alignment horizontal="center" vertical="top"/>
    </xf>
    <xf numFmtId="0" fontId="14" fillId="0" borderId="16" xfId="12" applyFont="1" applyFill="1" applyBorder="1" applyAlignment="1" applyProtection="1">
      <alignment horizontal="center" vertical="center"/>
      <protection locked="0"/>
    </xf>
    <xf numFmtId="0" fontId="14" fillId="0" borderId="15" xfId="12" applyFont="1" applyFill="1" applyBorder="1" applyAlignment="1" applyProtection="1">
      <alignment horizontal="center" vertical="center"/>
      <protection locked="0"/>
    </xf>
    <xf numFmtId="0" fontId="14" fillId="0" borderId="17" xfId="12" applyFont="1" applyFill="1" applyBorder="1" applyAlignment="1" applyProtection="1">
      <alignment horizontal="center" vertical="center"/>
      <protection locked="0"/>
    </xf>
    <xf numFmtId="0" fontId="14" fillId="0" borderId="0" xfId="12" applyFont="1" applyFill="1" applyBorder="1" applyAlignment="1" applyProtection="1">
      <alignment horizontal="center" vertical="center"/>
      <protection locked="0"/>
    </xf>
    <xf numFmtId="2" fontId="15" fillId="0" borderId="8" xfId="6" applyNumberFormat="1" applyFont="1" applyFill="1" applyBorder="1" applyAlignment="1">
      <alignment horizontal="center" vertical="top"/>
    </xf>
    <xf numFmtId="2" fontId="15" fillId="0" borderId="7" xfId="6" applyNumberFormat="1" applyFont="1" applyFill="1" applyBorder="1" applyAlignment="1">
      <alignment horizontal="center" vertical="top"/>
    </xf>
    <xf numFmtId="0" fontId="19" fillId="0" borderId="0" xfId="12" applyFont="1" applyFill="1" applyBorder="1" applyAlignment="1" applyProtection="1">
      <alignment horizontal="center" vertical="center"/>
      <protection locked="0"/>
    </xf>
    <xf numFmtId="0" fontId="19" fillId="0" borderId="6" xfId="12" applyFont="1" applyFill="1" applyBorder="1" applyAlignment="1" applyProtection="1">
      <alignment horizontal="center" vertical="center"/>
      <protection locked="0"/>
    </xf>
    <xf numFmtId="0" fontId="19" fillId="0" borderId="8" xfId="12" applyFont="1" applyFill="1" applyBorder="1" applyAlignment="1" applyProtection="1">
      <alignment horizontal="center" vertical="center"/>
      <protection locked="0"/>
    </xf>
    <xf numFmtId="0" fontId="19" fillId="0" borderId="7" xfId="12" applyFont="1" applyFill="1" applyBorder="1" applyAlignment="1" applyProtection="1">
      <alignment horizontal="center" vertical="center"/>
      <protection locked="0"/>
    </xf>
    <xf numFmtId="0" fontId="14" fillId="0" borderId="14" xfId="12" applyFont="1" applyFill="1" applyBorder="1" applyAlignment="1" applyProtection="1">
      <alignment horizontal="center" vertical="center"/>
      <protection locked="0"/>
    </xf>
  </cellXfs>
  <cellStyles count="13">
    <cellStyle name="標準" xfId="0" builtinId="0"/>
    <cellStyle name="標準 2" xfId="1" xr:uid="{00000000-0005-0000-0000-000001000000}"/>
    <cellStyle name="標準 2 2" xfId="5" xr:uid="{00000000-0005-0000-0000-000002000000}"/>
    <cellStyle name="標準 2 2 2" xfId="6" xr:uid="{00000000-0005-0000-0000-000003000000}"/>
    <cellStyle name="標準 3" xfId="2" xr:uid="{00000000-0005-0000-0000-000004000000}"/>
    <cellStyle name="標準 3 2" xfId="12" xr:uid="{00000000-0005-0000-0000-000005000000}"/>
    <cellStyle name="標準 4" xfId="3" xr:uid="{00000000-0005-0000-0000-000006000000}"/>
    <cellStyle name="標準 5" xfId="7" xr:uid="{00000000-0005-0000-0000-000007000000}"/>
    <cellStyle name="標準 5 2" xfId="10" xr:uid="{00000000-0005-0000-0000-000008000000}"/>
    <cellStyle name="標準 6" xfId="8" xr:uid="{00000000-0005-0000-0000-000009000000}"/>
    <cellStyle name="標準 6 2" xfId="11" xr:uid="{00000000-0005-0000-0000-00000A000000}"/>
    <cellStyle name="標準 7" xfId="9" xr:uid="{00000000-0005-0000-0000-00000B000000}"/>
    <cellStyle name="良い 2" xfId="4" xr:uid="{00000000-0005-0000-0000-00000C000000}"/>
  </cellStyles>
  <dxfs count="0"/>
  <tableStyles count="0" defaultTableStyle="TableStyleMedium2" defaultPivotStyle="PivotStyleLight16"/>
  <colors>
    <mruColors>
      <color rgb="FF8E8E8E"/>
      <color rgb="FF4F4F4F"/>
      <color rgb="FF686868"/>
      <color rgb="FF75757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15210869024068"/>
          <c:y val="1.7925978084332148E-2"/>
          <c:w val="0.87984789130975938"/>
          <c:h val="0.81372915852881311"/>
        </c:manualLayout>
      </c:layout>
      <c:lineChart>
        <c:grouping val="standard"/>
        <c:varyColors val="0"/>
        <c:ser>
          <c:idx val="0"/>
          <c:order val="0"/>
          <c:tx>
            <c:strRef>
              <c:f>'[1]FBS0,2,10% ,P0deROCKi(+)48wp'!$A$278:$C$278</c:f>
              <c:strCache>
                <c:ptCount val="1"/>
                <c:pt idx="0">
                  <c:v>(-) (+) FBS0%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FBS0,2,10% ,P0deROCKi(+)48wp'!$D$284:$H$28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4786.446184551936</c:v>
                  </c:pt>
                  <c:pt idx="2">
                    <c:v>22531.417359752068</c:v>
                  </c:pt>
                  <c:pt idx="3">
                    <c:v>94159.820234179977</c:v>
                  </c:pt>
                  <c:pt idx="4">
                    <c:v>39063.801489874655</c:v>
                  </c:pt>
                </c:numCache>
              </c:numRef>
            </c:plus>
            <c:minus>
              <c:numRef>
                <c:f>'[1]FBS0,2,10% ,P0deROCKi(+)48wp'!$D$284:$H$284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4786.446184551936</c:v>
                  </c:pt>
                  <c:pt idx="2">
                    <c:v>22531.417359752068</c:v>
                  </c:pt>
                  <c:pt idx="3">
                    <c:v>94159.820234179977</c:v>
                  </c:pt>
                  <c:pt idx="4">
                    <c:v>39063.8014898746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BS0,2,10% ,P0deROCKi(+)48wp'!$D$277:$H$277</c:f>
              <c:strCache>
                <c:ptCount val="5"/>
                <c:pt idx="0">
                  <c:v>P0 (day0)</c:v>
                </c:pt>
                <c:pt idx="1">
                  <c:v>P1-d10 (day10)</c:v>
                </c:pt>
                <c:pt idx="2">
                  <c:v>P2-d4 (day15)</c:v>
                </c:pt>
                <c:pt idx="3">
                  <c:v>P3-d6 (day22)</c:v>
                </c:pt>
                <c:pt idx="4">
                  <c:v>P4 (day27/28)</c:v>
                </c:pt>
              </c:strCache>
            </c:strRef>
          </c:cat>
          <c:val>
            <c:numRef>
              <c:f>'[1]FBS0,2,10% ,P0deROCKi(+)48wp'!$D$278:$H$278</c:f>
              <c:numCache>
                <c:formatCode>General</c:formatCode>
                <c:ptCount val="5"/>
                <c:pt idx="0">
                  <c:v>54537.521815008724</c:v>
                </c:pt>
                <c:pt idx="1">
                  <c:v>234048.55653333335</c:v>
                </c:pt>
                <c:pt idx="2">
                  <c:v>471610.40693333332</c:v>
                </c:pt>
                <c:pt idx="3">
                  <c:v>1012961.0912</c:v>
                </c:pt>
                <c:pt idx="4">
                  <c:v>1094263.445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720-47E4-A7A0-2409860FCA2F}"/>
            </c:ext>
          </c:extLst>
        </c:ser>
        <c:ser>
          <c:idx val="1"/>
          <c:order val="1"/>
          <c:tx>
            <c:strRef>
              <c:f>'[1]FBS0,2,10% ,P0deROCKi(+)48wp'!$A$279:$C$279</c:f>
              <c:strCache>
                <c:ptCount val="1"/>
                <c:pt idx="0">
                  <c:v>(-) (+) FB2%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FBS0,2,10% ,P0deROCKi(+)48wp'!$D$285:$H$28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139.631580765234</c:v>
                  </c:pt>
                  <c:pt idx="2">
                    <c:v>23423.403374494686</c:v>
                  </c:pt>
                  <c:pt idx="3">
                    <c:v>78047.538042382119</c:v>
                  </c:pt>
                  <c:pt idx="4">
                    <c:v>361613.58449061337</c:v>
                  </c:pt>
                </c:numCache>
              </c:numRef>
            </c:plus>
            <c:minus>
              <c:numRef>
                <c:f>'[1]FBS0,2,10% ,P0deROCKi(+)48wp'!$D$285:$H$28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2139.631580765234</c:v>
                  </c:pt>
                  <c:pt idx="2">
                    <c:v>23423.403374494686</c:v>
                  </c:pt>
                  <c:pt idx="3">
                    <c:v>78047.538042382119</c:v>
                  </c:pt>
                  <c:pt idx="4">
                    <c:v>361613.584490613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BS0,2,10% ,P0deROCKi(+)48wp'!$D$277:$H$277</c:f>
              <c:strCache>
                <c:ptCount val="5"/>
                <c:pt idx="0">
                  <c:v>P0 (day0)</c:v>
                </c:pt>
                <c:pt idx="1">
                  <c:v>P1-d10 (day10)</c:v>
                </c:pt>
                <c:pt idx="2">
                  <c:v>P2-d4 (day15)</c:v>
                </c:pt>
                <c:pt idx="3">
                  <c:v>P3-d6 (day22)</c:v>
                </c:pt>
                <c:pt idx="4">
                  <c:v>P4 (day27/28)</c:v>
                </c:pt>
              </c:strCache>
            </c:strRef>
          </c:cat>
          <c:val>
            <c:numRef>
              <c:f>'[1]FBS0,2,10% ,P0deROCKi(+)48wp'!$D$279:$H$279</c:f>
              <c:numCache>
                <c:formatCode>General</c:formatCode>
                <c:ptCount val="5"/>
                <c:pt idx="0">
                  <c:v>54537.521815008724</c:v>
                </c:pt>
                <c:pt idx="1">
                  <c:v>257495.11600000004</c:v>
                </c:pt>
                <c:pt idx="2">
                  <c:v>535091.35839999991</c:v>
                </c:pt>
                <c:pt idx="3">
                  <c:v>1431680.2773333332</c:v>
                </c:pt>
                <c:pt idx="4">
                  <c:v>2604747.776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720-47E4-A7A0-2409860FCA2F}"/>
            </c:ext>
          </c:extLst>
        </c:ser>
        <c:ser>
          <c:idx val="2"/>
          <c:order val="2"/>
          <c:tx>
            <c:strRef>
              <c:f>'[1]FBS0,2,10% ,P0deROCKi(+)48wp'!$A$280:$C$280</c:f>
              <c:strCache>
                <c:ptCount val="1"/>
                <c:pt idx="0">
                  <c:v>(-) (+) FBS10%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FBS0,2,10% ,P0deROCKi(+)48wp'!$D$286:$H$28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10944.315410696125</c:v>
                  </c:pt>
                  <c:pt idx="3">
                    <c:v>0</c:v>
                  </c:pt>
                  <c:pt idx="4">
                    <c:v>586305.37017293996</c:v>
                  </c:pt>
                </c:numCache>
              </c:numRef>
            </c:plus>
            <c:minus>
              <c:numRef>
                <c:f>'[1]FBS0,2,10% ,P0deROCKi(+)48wp'!$D$286:$H$28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10944.315410696125</c:v>
                  </c:pt>
                  <c:pt idx="3">
                    <c:v>0</c:v>
                  </c:pt>
                  <c:pt idx="4">
                    <c:v>586305.37017293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BS0,2,10% ,P0deROCKi(+)48wp'!$D$277:$H$277</c:f>
              <c:strCache>
                <c:ptCount val="5"/>
                <c:pt idx="0">
                  <c:v>P0 (day0)</c:v>
                </c:pt>
                <c:pt idx="1">
                  <c:v>P1-d10 (day10)</c:v>
                </c:pt>
                <c:pt idx="2">
                  <c:v>P2-d4 (day15)</c:v>
                </c:pt>
                <c:pt idx="3">
                  <c:v>P3-d6 (day22)</c:v>
                </c:pt>
                <c:pt idx="4">
                  <c:v>P4 (day27/28)</c:v>
                </c:pt>
              </c:strCache>
            </c:strRef>
          </c:cat>
          <c:val>
            <c:numRef>
              <c:f>'[1]FBS0,2,10% ,P0deROCKi(+)48wp'!$D$280:$H$280</c:f>
              <c:numCache>
                <c:formatCode>General</c:formatCode>
                <c:ptCount val="5"/>
                <c:pt idx="0">
                  <c:v>54537.521815008724</c:v>
                </c:pt>
                <c:pt idx="1">
                  <c:v>312594.91200000001</c:v>
                </c:pt>
                <c:pt idx="2">
                  <c:v>708899.7877333333</c:v>
                </c:pt>
                <c:pt idx="3">
                  <c:v>2097804.2592000002</c:v>
                </c:pt>
                <c:pt idx="4">
                  <c:v>4739817.834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720-47E4-A7A0-2409860FCA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37641696"/>
        <c:axId val="237642088"/>
      </c:lineChart>
      <c:catAx>
        <c:axId val="237641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37642088"/>
        <c:crosses val="autoZero"/>
        <c:auto val="1"/>
        <c:lblAlgn val="ctr"/>
        <c:lblOffset val="100"/>
        <c:noMultiLvlLbl val="0"/>
      </c:catAx>
      <c:valAx>
        <c:axId val="237642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37641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S&gt;2500</a:t>
            </a:r>
          </a:p>
          <a:p>
            <a:pPr>
              <a:defRPr/>
            </a:pP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FBS0,2,10% ,P0deROCKi(+)48wp'!$G$291</c:f>
              <c:strCache>
                <c:ptCount val="1"/>
                <c:pt idx="0">
                  <c:v>FBS 0%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FBS0,2,10% ,P0deROCKi(+)48wp'!$H$295:$L$29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8174.3480788867337</c:v>
                  </c:pt>
                  <c:pt idx="2">
                    <c:v>11319.788581532373</c:v>
                  </c:pt>
                  <c:pt idx="3">
                    <c:v>50102.051937114571</c:v>
                  </c:pt>
                  <c:pt idx="4">
                    <c:v>16912.001948243138</c:v>
                  </c:pt>
                </c:numCache>
              </c:numRef>
            </c:plus>
            <c:minus>
              <c:numRef>
                <c:f>'[1]FBS0,2,10% ,P0deROCKi(+)48wp'!$H$295:$L$295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8174.3480788867337</c:v>
                  </c:pt>
                  <c:pt idx="2">
                    <c:v>11319.788581532373</c:v>
                  </c:pt>
                  <c:pt idx="3">
                    <c:v>50102.051937114571</c:v>
                  </c:pt>
                  <c:pt idx="4">
                    <c:v>16912.0019482431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BS0,2,10% ,P0deROCKi(+)48wp'!$H$290:$L$290</c:f>
              <c:strCache>
                <c:ptCount val="5"/>
                <c:pt idx="0">
                  <c:v>P0 (day0)</c:v>
                </c:pt>
                <c:pt idx="1">
                  <c:v>P1-d10 (day10)</c:v>
                </c:pt>
                <c:pt idx="2">
                  <c:v>P2-d4 (day15)</c:v>
                </c:pt>
                <c:pt idx="3">
                  <c:v>P3-d6 (day22)</c:v>
                </c:pt>
                <c:pt idx="4">
                  <c:v>P4 (day27/28)</c:v>
                </c:pt>
              </c:strCache>
            </c:strRef>
          </c:cat>
          <c:val>
            <c:numRef>
              <c:f>'[1]FBS0,2,10% ,P0deROCKi(+)48wp'!$H$291:$L$291</c:f>
              <c:numCache>
                <c:formatCode>General</c:formatCode>
                <c:ptCount val="5"/>
                <c:pt idx="0">
                  <c:v>50000</c:v>
                </c:pt>
                <c:pt idx="1">
                  <c:v>224712.76906666669</c:v>
                </c:pt>
                <c:pt idx="2">
                  <c:v>450225.21706666664</c:v>
                </c:pt>
                <c:pt idx="3">
                  <c:v>940197.16906666663</c:v>
                </c:pt>
                <c:pt idx="4">
                  <c:v>937578.506666666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59C-4A20-8A35-B79AD309FF6A}"/>
            </c:ext>
          </c:extLst>
        </c:ser>
        <c:ser>
          <c:idx val="1"/>
          <c:order val="1"/>
          <c:tx>
            <c:strRef>
              <c:f>'[1]FBS0,2,10% ,P0deROCKi(+)48wp'!$G$292</c:f>
              <c:strCache>
                <c:ptCount val="1"/>
                <c:pt idx="0">
                  <c:v>FBS 2%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FBS0,2,10% ,P0deROCKi(+)48wp'!$H$296:$L$29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27.76799999999639</c:v>
                  </c:pt>
                  <c:pt idx="2">
                    <c:v>13286.304463176444</c:v>
                  </c:pt>
                  <c:pt idx="3">
                    <c:v>40990.848959421506</c:v>
                  </c:pt>
                  <c:pt idx="4">
                    <c:v>125042.35000953855</c:v>
                  </c:pt>
                </c:numCache>
              </c:numRef>
            </c:plus>
            <c:minus>
              <c:numRef>
                <c:f>'[1]FBS0,2,10% ,P0deROCKi(+)48wp'!$H$296:$L$296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27.76799999999639</c:v>
                  </c:pt>
                  <c:pt idx="2">
                    <c:v>13286.304463176444</c:v>
                  </c:pt>
                  <c:pt idx="3">
                    <c:v>40990.848959421506</c:v>
                  </c:pt>
                  <c:pt idx="4">
                    <c:v>125042.350009538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BS0,2,10% ,P0deROCKi(+)48wp'!$H$290:$L$290</c:f>
              <c:strCache>
                <c:ptCount val="5"/>
                <c:pt idx="0">
                  <c:v>P0 (day0)</c:v>
                </c:pt>
                <c:pt idx="1">
                  <c:v>P1-d10 (day10)</c:v>
                </c:pt>
                <c:pt idx="2">
                  <c:v>P2-d4 (day15)</c:v>
                </c:pt>
                <c:pt idx="3">
                  <c:v>P3-d6 (day22)</c:v>
                </c:pt>
                <c:pt idx="4">
                  <c:v>P4 (day27/28)</c:v>
                </c:pt>
              </c:strCache>
            </c:strRef>
          </c:cat>
          <c:val>
            <c:numRef>
              <c:f>'[1]FBS0,2,10% ,P0deROCKi(+)48wp'!$H$292:$L$292</c:f>
              <c:numCache>
                <c:formatCode>General</c:formatCode>
                <c:ptCount val="5"/>
                <c:pt idx="0">
                  <c:v>50000</c:v>
                </c:pt>
                <c:pt idx="1">
                  <c:v>247466.14400000003</c:v>
                </c:pt>
                <c:pt idx="2">
                  <c:v>512335.71360000008</c:v>
                </c:pt>
                <c:pt idx="3">
                  <c:v>1320631.9327999998</c:v>
                </c:pt>
                <c:pt idx="4">
                  <c:v>2226904.4266666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59C-4A20-8A35-B79AD309FF6A}"/>
            </c:ext>
          </c:extLst>
        </c:ser>
        <c:ser>
          <c:idx val="2"/>
          <c:order val="2"/>
          <c:tx>
            <c:strRef>
              <c:f>'[1]FBS0,2,10% ,P0deROCKi(+)48wp'!$G$293</c:f>
              <c:strCache>
                <c:ptCount val="1"/>
                <c:pt idx="0">
                  <c:v>FBS 10%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FBS0,2,10% ,P0deROCKi(+)48wp'!$H$297:$L$29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7235.963561909628</c:v>
                  </c:pt>
                  <c:pt idx="3">
                    <c:v>0</c:v>
                  </c:pt>
                  <c:pt idx="4">
                    <c:v>182653.59618130728</c:v>
                  </c:pt>
                </c:numCache>
              </c:numRef>
            </c:plus>
            <c:minus>
              <c:numRef>
                <c:f>'[1]FBS0,2,10% ,P0deROCKi(+)48wp'!$H$297:$L$297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7235.963561909628</c:v>
                  </c:pt>
                  <c:pt idx="3">
                    <c:v>0</c:v>
                  </c:pt>
                  <c:pt idx="4">
                    <c:v>182653.5961813072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FBS0,2,10% ,P0deROCKi(+)48wp'!$H$290:$L$290</c:f>
              <c:strCache>
                <c:ptCount val="5"/>
                <c:pt idx="0">
                  <c:v>P0 (day0)</c:v>
                </c:pt>
                <c:pt idx="1">
                  <c:v>P1-d10 (day10)</c:v>
                </c:pt>
                <c:pt idx="2">
                  <c:v>P2-d4 (day15)</c:v>
                </c:pt>
                <c:pt idx="3">
                  <c:v>P3-d6 (day22)</c:v>
                </c:pt>
                <c:pt idx="4">
                  <c:v>P4 (day27/28)</c:v>
                </c:pt>
              </c:strCache>
            </c:strRef>
          </c:cat>
          <c:val>
            <c:numRef>
              <c:f>'[1]FBS0,2,10% ,P0deROCKi(+)48wp'!$H$293:$L$293</c:f>
              <c:numCache>
                <c:formatCode>General</c:formatCode>
                <c:ptCount val="5"/>
                <c:pt idx="0">
                  <c:v>50000</c:v>
                </c:pt>
                <c:pt idx="1">
                  <c:v>297640.89600000001</c:v>
                </c:pt>
                <c:pt idx="2">
                  <c:v>674608.54240000003</c:v>
                </c:pt>
                <c:pt idx="3">
                  <c:v>1788379.4623999998</c:v>
                </c:pt>
                <c:pt idx="4">
                  <c:v>3923779.029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59C-4A20-8A35-B79AD309FF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26562656"/>
        <c:axId val="426567752"/>
      </c:lineChart>
      <c:catAx>
        <c:axId val="426562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6567752"/>
        <c:crosses val="autoZero"/>
        <c:auto val="1"/>
        <c:lblAlgn val="ctr"/>
        <c:lblOffset val="100"/>
        <c:noMultiLvlLbl val="0"/>
      </c:catAx>
      <c:valAx>
        <c:axId val="426567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65626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642410323709535"/>
          <c:y val="0.30150408282298041"/>
          <c:w val="0.19215179352580927"/>
          <c:h val="0.272569991251093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62000</xdr:colOff>
      <xdr:row>158</xdr:row>
      <xdr:rowOff>111760</xdr:rowOff>
    </xdr:from>
    <xdr:to>
      <xdr:col>5</xdr:col>
      <xdr:colOff>975360</xdr:colOff>
      <xdr:row>181</xdr:row>
      <xdr:rowOff>3048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58800</xdr:colOff>
      <xdr:row>130</xdr:row>
      <xdr:rowOff>127000</xdr:rowOff>
    </xdr:from>
    <xdr:to>
      <xdr:col>13</xdr:col>
      <xdr:colOff>10160</xdr:colOff>
      <xdr:row>146</xdr:row>
      <xdr:rowOff>106680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00000000-0008-0000-09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culture,F1&#12289;&#35542;&#25991;&#12487;&#12540;&#12479;&#12394;&#12393;\&#35542;&#25991;&#12487;&#12540;&#12479;&#65288;&#29983;excel)\150212_-P4,TP_FBS0,2,10%25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4 TP result"/>
      <sheetName val="FBS0,2,10% ,P0deROCKi(+)48wp"/>
    </sheetNames>
    <sheetDataSet>
      <sheetData sheetId="0" refreshError="1"/>
      <sheetData sheetId="1">
        <row r="184">
          <cell r="D184" t="str">
            <v>P0 (day0)</v>
          </cell>
        </row>
        <row r="277">
          <cell r="D277" t="str">
            <v>P0 (day0)</v>
          </cell>
          <cell r="E277" t="str">
            <v>P1-d10 (day10)</v>
          </cell>
          <cell r="F277" t="str">
            <v>P2-d4 (day15)</v>
          </cell>
          <cell r="G277" t="str">
            <v>P3-d6 (day22)</v>
          </cell>
          <cell r="H277" t="str">
            <v>P4 (day27/28)</v>
          </cell>
        </row>
        <row r="278">
          <cell r="A278" t="str">
            <v>(-)</v>
          </cell>
          <cell r="B278" t="str">
            <v>(+)</v>
          </cell>
          <cell r="C278" t="str">
            <v>FBS0%</v>
          </cell>
          <cell r="D278">
            <v>54537.521815008724</v>
          </cell>
          <cell r="E278">
            <v>234048.55653333335</v>
          </cell>
          <cell r="F278">
            <v>471610.40693333332</v>
          </cell>
          <cell r="G278">
            <v>1012961.0912</v>
          </cell>
          <cell r="H278">
            <v>1094263.4453333332</v>
          </cell>
        </row>
        <row r="279">
          <cell r="A279" t="str">
            <v>(-)</v>
          </cell>
          <cell r="B279" t="str">
            <v>(+)</v>
          </cell>
          <cell r="C279" t="str">
            <v>FB2%</v>
          </cell>
          <cell r="D279">
            <v>54537.521815008724</v>
          </cell>
          <cell r="E279">
            <v>257495.11600000004</v>
          </cell>
          <cell r="F279">
            <v>535091.35839999991</v>
          </cell>
          <cell r="G279">
            <v>1431680.2773333332</v>
          </cell>
          <cell r="H279">
            <v>2604747.7760000001</v>
          </cell>
        </row>
        <row r="280">
          <cell r="A280" t="str">
            <v>(-)</v>
          </cell>
          <cell r="B280" t="str">
            <v>(+)</v>
          </cell>
          <cell r="C280" t="str">
            <v>FBS10%</v>
          </cell>
          <cell r="D280">
            <v>54537.521815008724</v>
          </cell>
          <cell r="E280">
            <v>312594.91200000001</v>
          </cell>
          <cell r="F280">
            <v>708899.7877333333</v>
          </cell>
          <cell r="G280">
            <v>2097804.2592000002</v>
          </cell>
          <cell r="H280">
            <v>4739817.8346666666</v>
          </cell>
        </row>
        <row r="284">
          <cell r="D284">
            <v>0</v>
          </cell>
          <cell r="E284">
            <v>14786.446184551936</v>
          </cell>
          <cell r="F284">
            <v>22531.417359752068</v>
          </cell>
          <cell r="G284">
            <v>94159.820234179977</v>
          </cell>
          <cell r="H284">
            <v>39063.801489874655</v>
          </cell>
        </row>
        <row r="285">
          <cell r="D285">
            <v>0</v>
          </cell>
          <cell r="E285">
            <v>2139.631580765234</v>
          </cell>
          <cell r="F285">
            <v>23423.403374494686</v>
          </cell>
          <cell r="G285">
            <v>78047.538042382119</v>
          </cell>
          <cell r="H285">
            <v>361613.58449061337</v>
          </cell>
        </row>
        <row r="286">
          <cell r="D286">
            <v>0</v>
          </cell>
          <cell r="E286">
            <v>0</v>
          </cell>
          <cell r="F286">
            <v>10944.315410696125</v>
          </cell>
          <cell r="G286">
            <v>0</v>
          </cell>
          <cell r="H286">
            <v>586305.37017293996</v>
          </cell>
        </row>
        <row r="290">
          <cell r="H290" t="str">
            <v>P0 (day0)</v>
          </cell>
          <cell r="I290" t="str">
            <v>P1-d10 (day10)</v>
          </cell>
          <cell r="J290" t="str">
            <v>P2-d4 (day15)</v>
          </cell>
          <cell r="K290" t="str">
            <v>P3-d6 (day22)</v>
          </cell>
          <cell r="L290" t="str">
            <v>P4 (day27/28)</v>
          </cell>
        </row>
        <row r="291">
          <cell r="G291" t="str">
            <v>FBS 0%</v>
          </cell>
          <cell r="H291">
            <v>50000</v>
          </cell>
          <cell r="I291">
            <v>224712.76906666669</v>
          </cell>
          <cell r="J291">
            <v>450225.21706666664</v>
          </cell>
          <cell r="K291">
            <v>940197.16906666663</v>
          </cell>
          <cell r="L291">
            <v>937578.50666666694</v>
          </cell>
        </row>
        <row r="292">
          <cell r="G292" t="str">
            <v>FBS 2%</v>
          </cell>
          <cell r="H292">
            <v>50000</v>
          </cell>
          <cell r="I292">
            <v>247466.14400000003</v>
          </cell>
          <cell r="J292">
            <v>512335.71360000008</v>
          </cell>
          <cell r="K292">
            <v>1320631.9327999998</v>
          </cell>
          <cell r="L292">
            <v>2226904.4266666663</v>
          </cell>
        </row>
        <row r="293">
          <cell r="G293" t="str">
            <v>FBS 10%</v>
          </cell>
          <cell r="H293">
            <v>50000</v>
          </cell>
          <cell r="I293">
            <v>297640.89600000001</v>
          </cell>
          <cell r="J293">
            <v>674608.54240000003</v>
          </cell>
          <cell r="K293">
            <v>1788379.4623999998</v>
          </cell>
          <cell r="L293">
            <v>3923779.029333334</v>
          </cell>
        </row>
        <row r="295">
          <cell r="H295">
            <v>0</v>
          </cell>
          <cell r="I295">
            <v>8174.3480788867337</v>
          </cell>
          <cell r="J295">
            <v>11319.788581532373</v>
          </cell>
          <cell r="K295">
            <v>50102.051937114571</v>
          </cell>
          <cell r="L295">
            <v>16912.001948243138</v>
          </cell>
        </row>
        <row r="296">
          <cell r="H296">
            <v>0</v>
          </cell>
          <cell r="I296">
            <v>427.76799999999639</v>
          </cell>
          <cell r="J296">
            <v>13286.304463176444</v>
          </cell>
          <cell r="K296">
            <v>40990.848959421506</v>
          </cell>
          <cell r="L296">
            <v>125042.35000953855</v>
          </cell>
        </row>
        <row r="297">
          <cell r="H297">
            <v>0</v>
          </cell>
          <cell r="I297">
            <v>0</v>
          </cell>
          <cell r="J297">
            <v>7235.963561909628</v>
          </cell>
          <cell r="K297">
            <v>0</v>
          </cell>
          <cell r="L297">
            <v>182653.59618130728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8"/>
  <sheetViews>
    <sheetView zoomScaleNormal="100" workbookViewId="0">
      <selection activeCell="B1" sqref="B1"/>
    </sheetView>
  </sheetViews>
  <sheetFormatPr defaultColWidth="9" defaultRowHeight="18"/>
  <cols>
    <col min="1" max="1" width="18" style="94" customWidth="1"/>
    <col min="2" max="2" width="16.77734375" style="94" bestFit="1" customWidth="1"/>
    <col min="3" max="3" width="24.88671875" style="94" bestFit="1" customWidth="1"/>
    <col min="4" max="16384" width="9" style="52"/>
  </cols>
  <sheetData>
    <row r="1" spans="1:5">
      <c r="A1" s="97" t="s">
        <v>127</v>
      </c>
    </row>
    <row r="2" spans="1:5">
      <c r="A2" s="96"/>
      <c r="B2" s="96"/>
    </row>
    <row r="3" spans="1:5">
      <c r="A3" s="73"/>
      <c r="B3" s="102" t="s">
        <v>150</v>
      </c>
      <c r="C3" s="9" t="s">
        <v>151</v>
      </c>
    </row>
    <row r="4" spans="1:5">
      <c r="A4" s="78" t="s">
        <v>121</v>
      </c>
      <c r="B4" s="79">
        <v>15024</v>
      </c>
      <c r="C4" s="252">
        <f>AVERAGE(B4:B6)</f>
        <v>13656</v>
      </c>
    </row>
    <row r="5" spans="1:5">
      <c r="A5" s="78"/>
      <c r="B5" s="79">
        <v>15363</v>
      </c>
      <c r="C5" s="250"/>
    </row>
    <row r="6" spans="1:5">
      <c r="A6" s="78"/>
      <c r="B6" s="79">
        <v>10581</v>
      </c>
      <c r="C6" s="253"/>
    </row>
    <row r="7" spans="1:5">
      <c r="A7" s="80" t="s">
        <v>122</v>
      </c>
      <c r="B7" s="81">
        <v>26916</v>
      </c>
      <c r="C7" s="249">
        <f t="shared" ref="C7" si="0">AVERAGE(B7:B9)</f>
        <v>22346</v>
      </c>
    </row>
    <row r="8" spans="1:5">
      <c r="A8" s="82"/>
      <c r="B8" s="83">
        <v>21474</v>
      </c>
      <c r="C8" s="250"/>
    </row>
    <row r="9" spans="1:5">
      <c r="A9" s="84"/>
      <c r="B9" s="85">
        <v>18648</v>
      </c>
      <c r="C9" s="253"/>
    </row>
    <row r="10" spans="1:5">
      <c r="A10" s="86" t="s">
        <v>123</v>
      </c>
      <c r="B10" s="79">
        <v>8814</v>
      </c>
      <c r="C10" s="249">
        <f t="shared" ref="C10" si="1">AVERAGE(B10:B12)</f>
        <v>15889</v>
      </c>
      <c r="E10" s="53"/>
    </row>
    <row r="11" spans="1:5">
      <c r="A11" s="86"/>
      <c r="B11" s="79">
        <v>19878</v>
      </c>
      <c r="C11" s="250"/>
      <c r="E11" s="53"/>
    </row>
    <row r="12" spans="1:5">
      <c r="A12" s="86"/>
      <c r="B12" s="79">
        <v>18975</v>
      </c>
      <c r="C12" s="253"/>
      <c r="E12" s="53"/>
    </row>
    <row r="13" spans="1:5">
      <c r="A13" s="87" t="s">
        <v>124</v>
      </c>
      <c r="B13" s="81">
        <v>8160</v>
      </c>
      <c r="C13" s="249">
        <f t="shared" ref="C13" si="2">AVERAGE(B13:B15)</f>
        <v>8919</v>
      </c>
    </row>
    <row r="14" spans="1:5">
      <c r="A14" s="88"/>
      <c r="B14" s="83">
        <v>11340</v>
      </c>
      <c r="C14" s="250"/>
    </row>
    <row r="15" spans="1:5">
      <c r="A15" s="89"/>
      <c r="B15" s="85">
        <v>7257</v>
      </c>
      <c r="C15" s="253"/>
    </row>
    <row r="16" spans="1:5">
      <c r="A16" s="81" t="s">
        <v>125</v>
      </c>
      <c r="B16" s="81">
        <v>8034</v>
      </c>
      <c r="C16" s="249">
        <f t="shared" ref="C16" si="3">AVERAGE(B16:B18)</f>
        <v>7660</v>
      </c>
    </row>
    <row r="17" spans="1:3">
      <c r="A17" s="83"/>
      <c r="B17" s="83">
        <v>8595</v>
      </c>
      <c r="C17" s="250"/>
    </row>
    <row r="18" spans="1:3">
      <c r="A18" s="85"/>
      <c r="B18" s="85">
        <v>6351</v>
      </c>
      <c r="C18" s="253"/>
    </row>
    <row r="19" spans="1:3">
      <c r="A19" s="88" t="s">
        <v>126</v>
      </c>
      <c r="B19" s="83">
        <v>10377</v>
      </c>
      <c r="C19" s="249">
        <f t="shared" ref="C19" si="4">AVERAGE(B19:B21)</f>
        <v>9164</v>
      </c>
    </row>
    <row r="20" spans="1:3">
      <c r="A20" s="88"/>
      <c r="B20" s="83">
        <v>9306</v>
      </c>
      <c r="C20" s="250"/>
    </row>
    <row r="21" spans="1:3">
      <c r="A21" s="90"/>
      <c r="B21" s="91">
        <v>7809</v>
      </c>
      <c r="C21" s="251"/>
    </row>
    <row r="22" spans="1:3">
      <c r="A22" s="92"/>
      <c r="B22" s="93"/>
    </row>
    <row r="23" spans="1:3">
      <c r="A23" s="92"/>
      <c r="B23" s="93"/>
      <c r="C23" s="95"/>
    </row>
    <row r="24" spans="1:3">
      <c r="A24" s="92"/>
      <c r="B24" s="93"/>
      <c r="C24" s="95"/>
    </row>
    <row r="25" spans="1:3">
      <c r="A25" s="92"/>
      <c r="B25" s="93"/>
      <c r="C25" s="95"/>
    </row>
    <row r="26" spans="1:3">
      <c r="A26" s="92"/>
      <c r="B26" s="93"/>
      <c r="C26" s="95"/>
    </row>
    <row r="27" spans="1:3">
      <c r="A27" s="92"/>
      <c r="B27" s="93"/>
      <c r="C27" s="95"/>
    </row>
    <row r="28" spans="1:3">
      <c r="A28" s="92"/>
      <c r="B28" s="93"/>
      <c r="C28" s="95"/>
    </row>
    <row r="29" spans="1:3">
      <c r="A29" s="92"/>
      <c r="B29" s="93"/>
      <c r="C29" s="95"/>
    </row>
    <row r="30" spans="1:3">
      <c r="A30" s="92"/>
      <c r="B30" s="93"/>
      <c r="C30" s="95"/>
    </row>
    <row r="31" spans="1:3">
      <c r="A31" s="92"/>
      <c r="B31" s="93"/>
      <c r="C31" s="95"/>
    </row>
    <row r="32" spans="1:3">
      <c r="A32" s="92"/>
      <c r="B32" s="93"/>
      <c r="C32" s="95"/>
    </row>
    <row r="33" spans="1:3">
      <c r="A33" s="92"/>
      <c r="B33" s="93"/>
      <c r="C33" s="95"/>
    </row>
    <row r="34" spans="1:3">
      <c r="A34" s="92"/>
      <c r="B34" s="93"/>
      <c r="C34" s="95"/>
    </row>
    <row r="35" spans="1:3">
      <c r="A35" s="92"/>
      <c r="B35" s="93"/>
      <c r="C35" s="95"/>
    </row>
    <row r="36" spans="1:3">
      <c r="A36" s="92"/>
      <c r="B36" s="93"/>
      <c r="C36" s="95"/>
    </row>
    <row r="37" spans="1:3">
      <c r="A37" s="92"/>
      <c r="B37" s="93"/>
      <c r="C37" s="95"/>
    </row>
    <row r="38" spans="1:3">
      <c r="A38" s="92"/>
      <c r="B38" s="93"/>
      <c r="C38" s="95"/>
    </row>
  </sheetData>
  <mergeCells count="6">
    <mergeCell ref="C19:C21"/>
    <mergeCell ref="C4:C6"/>
    <mergeCell ref="C7:C9"/>
    <mergeCell ref="C10:C12"/>
    <mergeCell ref="C13:C15"/>
    <mergeCell ref="C16:C18"/>
  </mergeCells>
  <phoneticPr fontId="12"/>
  <pageMargins left="0.7" right="0.7" top="0.75" bottom="0.75" header="0.3" footer="0.3"/>
  <pageSetup paperSize="9" orientation="portrait" horizontalDpi="4294967294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8"/>
  <dimension ref="A1:W161"/>
  <sheetViews>
    <sheetView zoomScaleNormal="100" workbookViewId="0">
      <selection activeCell="D14" sqref="D14"/>
    </sheetView>
  </sheetViews>
  <sheetFormatPr defaultColWidth="9" defaultRowHeight="18"/>
  <cols>
    <col min="1" max="1" width="16.109375" style="127" bestFit="1" customWidth="1"/>
    <col min="2" max="2" width="17.77734375" style="127" customWidth="1"/>
    <col min="3" max="3" width="15.44140625" style="127" customWidth="1"/>
    <col min="4" max="4" width="23.6640625" style="127" bestFit="1" customWidth="1"/>
    <col min="5" max="5" width="29.21875" style="127" customWidth="1"/>
    <col min="6" max="6" width="24.44140625" style="127" bestFit="1" customWidth="1"/>
    <col min="7" max="7" width="33.21875" style="127" bestFit="1" customWidth="1"/>
    <col min="8" max="8" width="23.21875" style="127" bestFit="1" customWidth="1"/>
    <col min="9" max="9" width="15.21875" style="127" bestFit="1" customWidth="1"/>
    <col min="10" max="10" width="15.21875" style="127" customWidth="1"/>
    <col min="11" max="11" width="24.109375" style="127" bestFit="1" customWidth="1"/>
    <col min="12" max="12" width="31.33203125" style="127" bestFit="1" customWidth="1"/>
    <col min="13" max="13" width="30.6640625" style="127" bestFit="1" customWidth="1"/>
    <col min="14" max="14" width="15.21875" style="127" bestFit="1" customWidth="1"/>
    <col min="15" max="15" width="17.21875" style="127" bestFit="1" customWidth="1"/>
    <col min="16" max="16" width="27.6640625" style="127" bestFit="1" customWidth="1"/>
    <col min="17" max="17" width="25.109375" style="127" bestFit="1" customWidth="1"/>
    <col min="18" max="18" width="22.77734375" style="127" bestFit="1" customWidth="1"/>
    <col min="19" max="16384" width="9" style="127"/>
  </cols>
  <sheetData>
    <row r="1" spans="1:23" s="19" customFormat="1">
      <c r="A1" s="19" t="s">
        <v>37</v>
      </c>
      <c r="E1" s="64"/>
      <c r="L1" s="64"/>
      <c r="M1" s="64"/>
      <c r="N1" s="134"/>
      <c r="O1" s="134"/>
      <c r="P1" s="134"/>
      <c r="Q1" s="134"/>
      <c r="R1" s="64"/>
    </row>
    <row r="2" spans="1:23" s="19" customFormat="1">
      <c r="C2" s="221"/>
      <c r="R2" s="64"/>
    </row>
    <row r="3" spans="1:23" s="19" customFormat="1">
      <c r="A3" s="9"/>
      <c r="B3" s="156"/>
      <c r="C3" s="228" t="s">
        <v>193</v>
      </c>
      <c r="D3" s="9" t="s">
        <v>143</v>
      </c>
      <c r="E3" s="9" t="s">
        <v>146</v>
      </c>
      <c r="F3" s="9" t="s">
        <v>142</v>
      </c>
      <c r="G3" s="9" t="s">
        <v>141</v>
      </c>
      <c r="H3" s="9" t="s">
        <v>165</v>
      </c>
      <c r="I3" s="9" t="s">
        <v>160</v>
      </c>
      <c r="J3" s="9" t="s">
        <v>40</v>
      </c>
      <c r="K3" s="9" t="s">
        <v>147</v>
      </c>
      <c r="L3" s="9" t="s">
        <v>145</v>
      </c>
      <c r="M3" s="9" t="s">
        <v>144</v>
      </c>
      <c r="N3" s="9" t="s">
        <v>35</v>
      </c>
      <c r="O3" s="9" t="s">
        <v>36</v>
      </c>
      <c r="P3" s="9" t="s">
        <v>38</v>
      </c>
      <c r="Q3" s="9" t="s">
        <v>39</v>
      </c>
    </row>
    <row r="4" spans="1:23" s="19" customFormat="1">
      <c r="A4" s="292" t="s">
        <v>60</v>
      </c>
      <c r="B4" s="297" t="s">
        <v>4</v>
      </c>
      <c r="C4" s="64">
        <v>50000</v>
      </c>
      <c r="D4" s="210">
        <v>76.260000000000005</v>
      </c>
      <c r="E4" s="210">
        <v>73.239999999999995</v>
      </c>
      <c r="F4" s="210">
        <v>96.04</v>
      </c>
      <c r="G4" s="210">
        <v>820.07</v>
      </c>
      <c r="H4" s="64">
        <v>400</v>
      </c>
      <c r="I4" s="64">
        <v>1</v>
      </c>
      <c r="J4" s="64">
        <v>1</v>
      </c>
      <c r="K4" s="268">
        <f>AVERAGE(E4:E6)</f>
        <v>73.02</v>
      </c>
      <c r="L4" s="268">
        <f>AVERAGE(D4:D6)</f>
        <v>76.053333333333342</v>
      </c>
      <c r="M4" s="268">
        <f>AVERAGE(F4:F6)</f>
        <v>96.009999999999991</v>
      </c>
      <c r="N4" s="25">
        <f>G4*D4/100*400</f>
        <v>250154.15280000001</v>
      </c>
      <c r="O4" s="25">
        <f>G4*E4/100*400</f>
        <v>240247.7072</v>
      </c>
      <c r="P4" s="25">
        <f>O4*J4</f>
        <v>240247.7072</v>
      </c>
      <c r="Q4" s="268">
        <f>AVERAGE(P4:P6)</f>
        <v>224712.76906666669</v>
      </c>
      <c r="R4" s="64"/>
    </row>
    <row r="5" spans="1:23" s="19" customFormat="1">
      <c r="A5" s="292"/>
      <c r="B5" s="297"/>
      <c r="C5" s="64">
        <v>50000</v>
      </c>
      <c r="D5" s="210">
        <v>76.42</v>
      </c>
      <c r="E5" s="210">
        <v>73.260000000000005</v>
      </c>
      <c r="F5" s="210">
        <v>95.86</v>
      </c>
      <c r="G5" s="210">
        <v>755.38</v>
      </c>
      <c r="H5" s="64">
        <v>400</v>
      </c>
      <c r="I5" s="64">
        <v>1</v>
      </c>
      <c r="J5" s="64">
        <v>1</v>
      </c>
      <c r="K5" s="268"/>
      <c r="L5" s="268"/>
      <c r="M5" s="268"/>
      <c r="N5" s="25">
        <f t="shared" ref="N5:N11" si="0">G5*D5/100*400</f>
        <v>230904.55840000001</v>
      </c>
      <c r="O5" s="25">
        <f t="shared" ref="O5:O11" si="1">G5*E5/100*400</f>
        <v>221356.5552</v>
      </c>
      <c r="P5" s="25">
        <f t="shared" ref="P5:P11" si="2">O5*J5</f>
        <v>221356.5552</v>
      </c>
      <c r="Q5" s="268"/>
    </row>
    <row r="6" spans="1:23" s="19" customFormat="1">
      <c r="A6" s="292"/>
      <c r="B6" s="297"/>
      <c r="C6" s="64">
        <v>50000</v>
      </c>
      <c r="D6" s="210">
        <v>75.48</v>
      </c>
      <c r="E6" s="210">
        <v>72.56</v>
      </c>
      <c r="F6" s="210">
        <v>96.13</v>
      </c>
      <c r="G6" s="210">
        <v>732.27</v>
      </c>
      <c r="H6" s="64">
        <v>400</v>
      </c>
      <c r="I6" s="64">
        <v>1</v>
      </c>
      <c r="J6" s="64">
        <v>1</v>
      </c>
      <c r="K6" s="268"/>
      <c r="L6" s="268"/>
      <c r="M6" s="268"/>
      <c r="N6" s="25">
        <f t="shared" si="0"/>
        <v>221086.9584</v>
      </c>
      <c r="O6" s="25">
        <f t="shared" si="1"/>
        <v>212534.0448</v>
      </c>
      <c r="P6" s="25">
        <f t="shared" si="2"/>
        <v>212534.0448</v>
      </c>
      <c r="Q6" s="268"/>
      <c r="R6" s="64"/>
    </row>
    <row r="7" spans="1:23" s="19" customFormat="1" ht="15.75" customHeight="1">
      <c r="A7" s="292"/>
      <c r="B7" s="303" t="s">
        <v>5</v>
      </c>
      <c r="C7" s="33">
        <v>50000</v>
      </c>
      <c r="D7" s="212">
        <v>75.040000000000006</v>
      </c>
      <c r="E7" s="212">
        <v>71.819999999999993</v>
      </c>
      <c r="F7" s="212">
        <v>95.71</v>
      </c>
      <c r="G7" s="212">
        <v>862.9</v>
      </c>
      <c r="H7" s="33">
        <v>400</v>
      </c>
      <c r="I7" s="33">
        <v>1</v>
      </c>
      <c r="J7" s="33">
        <v>1</v>
      </c>
      <c r="K7" s="270">
        <f>AVERAGE(E7:E8)</f>
        <v>72.37</v>
      </c>
      <c r="L7" s="270">
        <f>AVERAGE(D7:D8)</f>
        <v>75.300000000000011</v>
      </c>
      <c r="M7" s="270">
        <f>AVERAGE(F7:F8)</f>
        <v>96.11</v>
      </c>
      <c r="N7" s="34">
        <f t="shared" si="0"/>
        <v>259008.06400000001</v>
      </c>
      <c r="O7" s="34">
        <f t="shared" si="1"/>
        <v>247893.91200000001</v>
      </c>
      <c r="P7" s="34">
        <f t="shared" si="2"/>
        <v>247893.91200000001</v>
      </c>
      <c r="Q7" s="270">
        <f>AVERAGE(P7:P8)</f>
        <v>247466.14400000003</v>
      </c>
    </row>
    <row r="8" spans="1:23" s="19" customFormat="1" ht="15.75" customHeight="1">
      <c r="A8" s="292"/>
      <c r="B8" s="304"/>
      <c r="C8" s="26">
        <v>50000</v>
      </c>
      <c r="D8" s="211">
        <v>75.56</v>
      </c>
      <c r="E8" s="211">
        <v>72.92</v>
      </c>
      <c r="F8" s="211">
        <v>96.51</v>
      </c>
      <c r="G8" s="211">
        <v>846.95</v>
      </c>
      <c r="H8" s="26">
        <v>400</v>
      </c>
      <c r="I8" s="26">
        <v>1</v>
      </c>
      <c r="J8" s="26">
        <v>1</v>
      </c>
      <c r="K8" s="269"/>
      <c r="L8" s="269"/>
      <c r="M8" s="269"/>
      <c r="N8" s="27">
        <f t="shared" si="0"/>
        <v>255982.16800000003</v>
      </c>
      <c r="O8" s="27">
        <f t="shared" si="1"/>
        <v>247038.37600000002</v>
      </c>
      <c r="P8" s="27">
        <f t="shared" si="2"/>
        <v>247038.37600000002</v>
      </c>
      <c r="Q8" s="269"/>
      <c r="R8" s="64"/>
    </row>
    <row r="9" spans="1:23" s="19" customFormat="1" ht="15.75" customHeight="1">
      <c r="A9" s="292"/>
      <c r="B9" s="297" t="s">
        <v>6</v>
      </c>
      <c r="C9" s="64">
        <v>50000</v>
      </c>
      <c r="D9" s="210">
        <v>77.12</v>
      </c>
      <c r="E9" s="210">
        <v>73.58</v>
      </c>
      <c r="F9" s="210">
        <v>95.41</v>
      </c>
      <c r="G9" s="210">
        <v>1094.77</v>
      </c>
      <c r="H9" s="64">
        <v>400</v>
      </c>
      <c r="I9" s="64">
        <v>1</v>
      </c>
      <c r="J9" s="64">
        <v>1</v>
      </c>
      <c r="K9" s="268">
        <f>AVERAGE(E9:E11)</f>
        <v>72.11333333333333</v>
      </c>
      <c r="L9" s="268">
        <f>AVERAGE(D9:D11)</f>
        <v>75.693333333333328</v>
      </c>
      <c r="M9" s="268">
        <f>AVERAGE(F9:F11)</f>
        <v>95.263333333333335</v>
      </c>
      <c r="N9" s="25">
        <f>G9*D9/100*400</f>
        <v>337714.6496</v>
      </c>
      <c r="O9" s="25">
        <f t="shared" si="1"/>
        <v>322212.70639999997</v>
      </c>
      <c r="P9" s="25">
        <f t="shared" si="2"/>
        <v>322212.70639999997</v>
      </c>
      <c r="Q9" s="268">
        <f>AVERAGE(P9:P11)</f>
        <v>331293.14853333327</v>
      </c>
      <c r="R9" s="64"/>
    </row>
    <row r="10" spans="1:23" s="19" customFormat="1" ht="15.75" customHeight="1">
      <c r="A10" s="292"/>
      <c r="B10" s="297"/>
      <c r="C10" s="64">
        <v>50000</v>
      </c>
      <c r="D10" s="210">
        <v>73.5</v>
      </c>
      <c r="E10" s="210">
        <v>69.52</v>
      </c>
      <c r="F10" s="210">
        <v>94.59</v>
      </c>
      <c r="G10" s="210">
        <v>1259.04</v>
      </c>
      <c r="H10" s="64">
        <v>400</v>
      </c>
      <c r="I10" s="64">
        <v>1</v>
      </c>
      <c r="J10" s="64">
        <v>1</v>
      </c>
      <c r="K10" s="268"/>
      <c r="L10" s="268"/>
      <c r="M10" s="268"/>
      <c r="N10" s="25">
        <f t="shared" si="0"/>
        <v>370157.76</v>
      </c>
      <c r="O10" s="25">
        <f t="shared" si="1"/>
        <v>350113.84319999994</v>
      </c>
      <c r="P10" s="25">
        <f t="shared" si="2"/>
        <v>350113.84319999994</v>
      </c>
      <c r="Q10" s="268"/>
      <c r="R10" s="64"/>
    </row>
    <row r="11" spans="1:23" s="19" customFormat="1">
      <c r="A11" s="292"/>
      <c r="B11" s="297"/>
      <c r="C11" s="64">
        <v>50000</v>
      </c>
      <c r="D11" s="210">
        <v>76.459999999999994</v>
      </c>
      <c r="E11" s="210">
        <v>73.239999999999995</v>
      </c>
      <c r="F11" s="210">
        <v>95.79</v>
      </c>
      <c r="G11" s="210">
        <v>1097.5999999999999</v>
      </c>
      <c r="H11" s="64">
        <v>400</v>
      </c>
      <c r="I11" s="64">
        <v>1</v>
      </c>
      <c r="J11" s="64">
        <v>1</v>
      </c>
      <c r="K11" s="268"/>
      <c r="L11" s="268"/>
      <c r="M11" s="268"/>
      <c r="N11" s="25">
        <f t="shared" si="0"/>
        <v>335689.98399999994</v>
      </c>
      <c r="O11" s="25">
        <f t="shared" si="1"/>
        <v>321552.89599999995</v>
      </c>
      <c r="P11" s="25">
        <f t="shared" si="2"/>
        <v>321552.89599999995</v>
      </c>
      <c r="Q11" s="268"/>
    </row>
    <row r="12" spans="1:23" s="19" customFormat="1">
      <c r="A12" s="291" t="s">
        <v>61</v>
      </c>
      <c r="B12" s="296" t="s">
        <v>13</v>
      </c>
      <c r="C12" s="215">
        <v>50000</v>
      </c>
      <c r="D12" s="13">
        <v>79.459999999999994</v>
      </c>
      <c r="E12" s="13">
        <v>76.12</v>
      </c>
      <c r="F12" s="13">
        <v>95.8</v>
      </c>
      <c r="G12" s="13">
        <v>722.78</v>
      </c>
      <c r="H12" s="215">
        <v>400</v>
      </c>
      <c r="I12" s="215">
        <v>1</v>
      </c>
      <c r="J12" s="215">
        <v>2</v>
      </c>
      <c r="K12" s="289">
        <f>AVERAGE(E12:E14)</f>
        <v>75.959999999999994</v>
      </c>
      <c r="L12" s="289">
        <f>AVERAGE(D12:D14)</f>
        <v>79.56</v>
      </c>
      <c r="M12" s="289">
        <f>AVERAGE(F12:F14)</f>
        <v>95.48</v>
      </c>
      <c r="N12" s="205">
        <f t="shared" ref="N12:N29" si="3">G12*D12/100*400</f>
        <v>229728.39519999997</v>
      </c>
      <c r="O12" s="205">
        <f t="shared" ref="O12:O29" si="4">G12*E12/100*400</f>
        <v>220072.05439999996</v>
      </c>
      <c r="P12" s="205">
        <f>O12*J12</f>
        <v>440144.10879999993</v>
      </c>
      <c r="Q12" s="289">
        <f>AVERAGE(P12:P14)</f>
        <v>450225.21706666664</v>
      </c>
      <c r="W12" s="64"/>
    </row>
    <row r="13" spans="1:23" s="19" customFormat="1">
      <c r="A13" s="292"/>
      <c r="B13" s="297"/>
      <c r="C13" s="64">
        <v>50000</v>
      </c>
      <c r="D13" s="15">
        <v>80.7</v>
      </c>
      <c r="E13" s="15">
        <v>76.680000000000007</v>
      </c>
      <c r="F13" s="15">
        <v>95.02</v>
      </c>
      <c r="G13" s="15">
        <v>770.77</v>
      </c>
      <c r="H13" s="64">
        <v>400</v>
      </c>
      <c r="I13" s="64">
        <v>1</v>
      </c>
      <c r="J13" s="64">
        <v>2</v>
      </c>
      <c r="K13" s="268"/>
      <c r="L13" s="268"/>
      <c r="M13" s="268"/>
      <c r="N13" s="25">
        <f t="shared" si="3"/>
        <v>248804.55600000001</v>
      </c>
      <c r="O13" s="25">
        <f t="shared" si="4"/>
        <v>236410.57439999998</v>
      </c>
      <c r="P13" s="25">
        <f t="shared" ref="P13:P47" si="5">O13*J13</f>
        <v>472821.14879999997</v>
      </c>
      <c r="Q13" s="268"/>
    </row>
    <row r="14" spans="1:23" s="19" customFormat="1">
      <c r="A14" s="292"/>
      <c r="B14" s="297"/>
      <c r="C14" s="64">
        <v>50000</v>
      </c>
      <c r="D14" s="15">
        <v>78.52</v>
      </c>
      <c r="E14" s="15">
        <v>75.08</v>
      </c>
      <c r="F14" s="15">
        <v>95.62</v>
      </c>
      <c r="G14" s="15">
        <v>728.74</v>
      </c>
      <c r="H14" s="64">
        <v>400</v>
      </c>
      <c r="I14" s="64">
        <v>1</v>
      </c>
      <c r="J14" s="64">
        <v>2</v>
      </c>
      <c r="K14" s="268"/>
      <c r="L14" s="268"/>
      <c r="M14" s="268"/>
      <c r="N14" s="25">
        <f t="shared" si="3"/>
        <v>228882.65919999999</v>
      </c>
      <c r="O14" s="25">
        <f t="shared" si="4"/>
        <v>218855.19680000003</v>
      </c>
      <c r="P14" s="25">
        <f t="shared" si="5"/>
        <v>437710.39360000007</v>
      </c>
      <c r="Q14" s="268"/>
      <c r="W14" s="64"/>
    </row>
    <row r="15" spans="1:23" s="19" customFormat="1">
      <c r="A15" s="292"/>
      <c r="B15" s="300" t="s">
        <v>14</v>
      </c>
      <c r="C15" s="33">
        <v>50000</v>
      </c>
      <c r="D15" s="214">
        <v>82</v>
      </c>
      <c r="E15" s="214">
        <v>78.680000000000007</v>
      </c>
      <c r="F15" s="214">
        <v>95.95</v>
      </c>
      <c r="G15" s="214">
        <v>821.58</v>
      </c>
      <c r="H15" s="33">
        <v>400</v>
      </c>
      <c r="I15" s="33">
        <v>1</v>
      </c>
      <c r="J15" s="33">
        <v>2</v>
      </c>
      <c r="K15" s="270">
        <f>AVERAGE(E15:E17)</f>
        <v>78.446666666666673</v>
      </c>
      <c r="L15" s="270">
        <f>AVERAGE(D15:D17)</f>
        <v>81.933333333333337</v>
      </c>
      <c r="M15" s="270">
        <f>AVERAGE(F15:F17)</f>
        <v>95.743333333333339</v>
      </c>
      <c r="N15" s="34">
        <f t="shared" si="3"/>
        <v>269478.24</v>
      </c>
      <c r="O15" s="34">
        <f t="shared" si="4"/>
        <v>258567.65760000004</v>
      </c>
      <c r="P15" s="34">
        <f t="shared" si="5"/>
        <v>517135.31520000007</v>
      </c>
      <c r="Q15" s="270">
        <f>AVERAGE(P15:P17)</f>
        <v>512335.71360000008</v>
      </c>
    </row>
    <row r="16" spans="1:23" s="19" customFormat="1">
      <c r="A16" s="292"/>
      <c r="B16" s="297"/>
      <c r="C16" s="64">
        <v>50000</v>
      </c>
      <c r="D16" s="15">
        <v>82.38</v>
      </c>
      <c r="E16" s="15">
        <v>78.86</v>
      </c>
      <c r="F16" s="15">
        <v>95.73</v>
      </c>
      <c r="G16" s="15">
        <v>844.17</v>
      </c>
      <c r="H16" s="64">
        <v>400</v>
      </c>
      <c r="I16" s="64">
        <v>1</v>
      </c>
      <c r="J16" s="64">
        <v>2</v>
      </c>
      <c r="K16" s="268"/>
      <c r="L16" s="268"/>
      <c r="M16" s="268"/>
      <c r="N16" s="25">
        <f t="shared" si="3"/>
        <v>278170.89839999995</v>
      </c>
      <c r="O16" s="25">
        <f t="shared" si="4"/>
        <v>266284.98479999998</v>
      </c>
      <c r="P16" s="25">
        <f t="shared" si="5"/>
        <v>532569.96959999995</v>
      </c>
      <c r="Q16" s="268"/>
      <c r="W16" s="64"/>
    </row>
    <row r="17" spans="1:23" s="19" customFormat="1">
      <c r="A17" s="292"/>
      <c r="B17" s="301"/>
      <c r="C17" s="26">
        <v>50000</v>
      </c>
      <c r="D17" s="213">
        <v>81.42</v>
      </c>
      <c r="E17" s="213">
        <v>77.8</v>
      </c>
      <c r="F17" s="213">
        <v>95.55</v>
      </c>
      <c r="G17" s="213">
        <v>782.94</v>
      </c>
      <c r="H17" s="26">
        <v>400</v>
      </c>
      <c r="I17" s="26">
        <v>1</v>
      </c>
      <c r="J17" s="26">
        <v>2</v>
      </c>
      <c r="K17" s="269"/>
      <c r="L17" s="269"/>
      <c r="M17" s="269"/>
      <c r="N17" s="27">
        <f t="shared" si="3"/>
        <v>254987.89919999999</v>
      </c>
      <c r="O17" s="27">
        <f t="shared" si="4"/>
        <v>243650.92800000001</v>
      </c>
      <c r="P17" s="27">
        <f t="shared" si="5"/>
        <v>487301.85600000003</v>
      </c>
      <c r="Q17" s="269"/>
    </row>
    <row r="18" spans="1:23" s="19" customFormat="1">
      <c r="A18" s="292"/>
      <c r="B18" s="297" t="s">
        <v>15</v>
      </c>
      <c r="C18" s="64">
        <v>50000</v>
      </c>
      <c r="D18" s="15">
        <v>82.34</v>
      </c>
      <c r="E18" s="15">
        <v>78.62</v>
      </c>
      <c r="F18" s="15">
        <v>95.48</v>
      </c>
      <c r="G18" s="15">
        <v>1095.33</v>
      </c>
      <c r="H18" s="64">
        <v>400</v>
      </c>
      <c r="I18" s="64">
        <v>1</v>
      </c>
      <c r="J18" s="64">
        <v>2</v>
      </c>
      <c r="K18" s="268">
        <f>AVERAGE(E18:E20)</f>
        <v>78.513333333333321</v>
      </c>
      <c r="L18" s="268">
        <f>AVERAGE(D18:D20)</f>
        <v>82.506666666666675</v>
      </c>
      <c r="M18" s="268">
        <f>AVERAGE(F18:F20)</f>
        <v>95.160000000000011</v>
      </c>
      <c r="N18" s="25">
        <f t="shared" si="3"/>
        <v>360757.88880000002</v>
      </c>
      <c r="O18" s="25">
        <f t="shared" si="4"/>
        <v>344459.37839999999</v>
      </c>
      <c r="P18" s="25">
        <f t="shared" si="5"/>
        <v>688918.75679999997</v>
      </c>
      <c r="Q18" s="268">
        <f>AVERAGE(P18:P20)</f>
        <v>674608.54240000003</v>
      </c>
      <c r="W18" s="64"/>
    </row>
    <row r="19" spans="1:23" s="19" customFormat="1">
      <c r="A19" s="292"/>
      <c r="B19" s="297"/>
      <c r="C19" s="64">
        <v>50000</v>
      </c>
      <c r="D19" s="15">
        <v>82.96</v>
      </c>
      <c r="E19" s="15">
        <v>78.959999999999994</v>
      </c>
      <c r="F19" s="15">
        <v>95.18</v>
      </c>
      <c r="G19" s="15">
        <v>1059.5899999999999</v>
      </c>
      <c r="H19" s="64">
        <v>400</v>
      </c>
      <c r="I19" s="64">
        <v>1</v>
      </c>
      <c r="J19" s="64">
        <v>2</v>
      </c>
      <c r="K19" s="268"/>
      <c r="L19" s="268"/>
      <c r="M19" s="268"/>
      <c r="N19" s="25">
        <f t="shared" si="3"/>
        <v>351614.34559999994</v>
      </c>
      <c r="O19" s="25">
        <f t="shared" si="4"/>
        <v>334660.90559999994</v>
      </c>
      <c r="P19" s="25">
        <f t="shared" si="5"/>
        <v>669321.81119999988</v>
      </c>
      <c r="Q19" s="268"/>
    </row>
    <row r="20" spans="1:23" s="19" customFormat="1">
      <c r="A20" s="293"/>
      <c r="B20" s="302"/>
      <c r="C20" s="65">
        <v>50000</v>
      </c>
      <c r="D20" s="17">
        <v>82.22</v>
      </c>
      <c r="E20" s="17">
        <v>77.959999999999994</v>
      </c>
      <c r="F20" s="17">
        <v>94.82</v>
      </c>
      <c r="G20" s="17">
        <v>1067.19</v>
      </c>
      <c r="H20" s="65">
        <v>400</v>
      </c>
      <c r="I20" s="65">
        <v>1</v>
      </c>
      <c r="J20" s="65">
        <v>2</v>
      </c>
      <c r="K20" s="271"/>
      <c r="L20" s="271"/>
      <c r="M20" s="271"/>
      <c r="N20" s="31">
        <f t="shared" si="3"/>
        <v>350977.4472</v>
      </c>
      <c r="O20" s="31">
        <f t="shared" si="4"/>
        <v>332792.52960000001</v>
      </c>
      <c r="P20" s="31">
        <f t="shared" si="5"/>
        <v>665585.05920000002</v>
      </c>
      <c r="Q20" s="271"/>
      <c r="W20" s="64"/>
    </row>
    <row r="21" spans="1:23" s="19" customFormat="1">
      <c r="A21" s="292" t="s">
        <v>62</v>
      </c>
      <c r="B21" s="297" t="s">
        <v>13</v>
      </c>
      <c r="C21" s="64">
        <v>50000</v>
      </c>
      <c r="D21" s="15">
        <v>71.34</v>
      </c>
      <c r="E21" s="15">
        <v>66.14</v>
      </c>
      <c r="F21" s="15">
        <v>92.71</v>
      </c>
      <c r="G21" s="15">
        <v>798.13</v>
      </c>
      <c r="H21" s="64">
        <v>400</v>
      </c>
      <c r="I21" s="64">
        <v>1</v>
      </c>
      <c r="J21" s="64">
        <v>4</v>
      </c>
      <c r="K21" s="268">
        <f>AVERAGE(E21:E23)</f>
        <v>66.833333333333329</v>
      </c>
      <c r="L21" s="268">
        <f>AVERAGE(D21:D23)</f>
        <v>72.000000000000014</v>
      </c>
      <c r="M21" s="268">
        <f>AVERAGE(F21:F23)</f>
        <v>92.816666666666663</v>
      </c>
      <c r="N21" s="25">
        <f t="shared" si="3"/>
        <v>227754.3768</v>
      </c>
      <c r="O21" s="25">
        <f t="shared" si="4"/>
        <v>211153.27280000001</v>
      </c>
      <c r="P21" s="25">
        <f t="shared" si="5"/>
        <v>844613.09120000002</v>
      </c>
      <c r="Q21" s="268">
        <f>AVERAGE(P21:P23)</f>
        <v>940197.16906666663</v>
      </c>
    </row>
    <row r="22" spans="1:23" s="19" customFormat="1">
      <c r="A22" s="292"/>
      <c r="B22" s="297"/>
      <c r="C22" s="64">
        <v>50000</v>
      </c>
      <c r="D22" s="15">
        <v>73.260000000000005</v>
      </c>
      <c r="E22" s="15">
        <v>68.34</v>
      </c>
      <c r="F22" s="15">
        <v>93.28</v>
      </c>
      <c r="G22" s="15">
        <v>879.74</v>
      </c>
      <c r="H22" s="64">
        <v>400</v>
      </c>
      <c r="I22" s="64">
        <v>1</v>
      </c>
      <c r="J22" s="64">
        <v>4</v>
      </c>
      <c r="K22" s="268"/>
      <c r="L22" s="268"/>
      <c r="M22" s="268"/>
      <c r="N22" s="25">
        <f t="shared" si="3"/>
        <v>257799.00959999999</v>
      </c>
      <c r="O22" s="25">
        <f t="shared" si="4"/>
        <v>240485.72640000001</v>
      </c>
      <c r="P22" s="25">
        <f t="shared" si="5"/>
        <v>961942.90560000006</v>
      </c>
      <c r="Q22" s="268"/>
    </row>
    <row r="23" spans="1:23" s="19" customFormat="1">
      <c r="A23" s="292"/>
      <c r="B23" s="297"/>
      <c r="C23" s="64">
        <v>50000</v>
      </c>
      <c r="D23" s="15">
        <v>71.400000000000006</v>
      </c>
      <c r="E23" s="15">
        <v>66.02</v>
      </c>
      <c r="F23" s="15">
        <v>92.46</v>
      </c>
      <c r="G23" s="15">
        <v>959.97</v>
      </c>
      <c r="H23" s="64">
        <v>400</v>
      </c>
      <c r="I23" s="64">
        <v>1</v>
      </c>
      <c r="J23" s="64">
        <v>4</v>
      </c>
      <c r="K23" s="268"/>
      <c r="L23" s="268"/>
      <c r="M23" s="268"/>
      <c r="N23" s="25">
        <f t="shared" si="3"/>
        <v>274167.43200000003</v>
      </c>
      <c r="O23" s="25">
        <f t="shared" si="4"/>
        <v>253508.87759999995</v>
      </c>
      <c r="P23" s="25">
        <f t="shared" si="5"/>
        <v>1014035.5103999998</v>
      </c>
      <c r="Q23" s="268"/>
    </row>
    <row r="24" spans="1:23" s="19" customFormat="1">
      <c r="A24" s="292"/>
      <c r="B24" s="300" t="s">
        <v>14</v>
      </c>
      <c r="C24" s="33">
        <v>50000</v>
      </c>
      <c r="D24" s="214">
        <v>74.08</v>
      </c>
      <c r="E24" s="214">
        <v>68.34</v>
      </c>
      <c r="F24" s="214">
        <v>92.25</v>
      </c>
      <c r="G24" s="214">
        <v>1132.81</v>
      </c>
      <c r="H24" s="33">
        <v>400</v>
      </c>
      <c r="I24" s="33">
        <v>1</v>
      </c>
      <c r="J24" s="33">
        <v>4</v>
      </c>
      <c r="K24" s="270">
        <f>AVERAGE(E24:E26)</f>
        <v>68.25333333333333</v>
      </c>
      <c r="L24" s="270">
        <f>AVERAGE(D24:D26)</f>
        <v>73.993333333333339</v>
      </c>
      <c r="M24" s="270">
        <f>AVERAGE(F24:F26)</f>
        <v>92.25</v>
      </c>
      <c r="N24" s="34">
        <f t="shared" si="3"/>
        <v>335674.25919999997</v>
      </c>
      <c r="O24" s="34">
        <f t="shared" si="4"/>
        <v>309664.94160000002</v>
      </c>
      <c r="P24" s="34">
        <f t="shared" si="5"/>
        <v>1238659.7664000001</v>
      </c>
      <c r="Q24" s="270">
        <f>AVERAGE(P24:P26)</f>
        <v>1320631.9327999998</v>
      </c>
    </row>
    <row r="25" spans="1:23" s="19" customFormat="1">
      <c r="A25" s="292"/>
      <c r="B25" s="297"/>
      <c r="C25" s="64">
        <v>50000</v>
      </c>
      <c r="D25" s="15">
        <v>74.760000000000005</v>
      </c>
      <c r="E25" s="15">
        <v>68.44</v>
      </c>
      <c r="F25" s="15">
        <v>91.55</v>
      </c>
      <c r="G25" s="15">
        <v>1244.43</v>
      </c>
      <c r="H25" s="64">
        <v>400</v>
      </c>
      <c r="I25" s="64">
        <v>1</v>
      </c>
      <c r="J25" s="64">
        <v>4</v>
      </c>
      <c r="K25" s="268"/>
      <c r="L25" s="268"/>
      <c r="M25" s="268"/>
      <c r="N25" s="25">
        <f t="shared" si="3"/>
        <v>372134.34720000002</v>
      </c>
      <c r="O25" s="25">
        <f t="shared" si="4"/>
        <v>340675.1568</v>
      </c>
      <c r="P25" s="25">
        <f t="shared" si="5"/>
        <v>1362700.6272</v>
      </c>
      <c r="Q25" s="268"/>
    </row>
    <row r="26" spans="1:23" s="19" customFormat="1">
      <c r="A26" s="292"/>
      <c r="B26" s="301"/>
      <c r="C26" s="26">
        <v>50000</v>
      </c>
      <c r="D26" s="213">
        <v>73.14</v>
      </c>
      <c r="E26" s="213">
        <v>67.98</v>
      </c>
      <c r="F26" s="213">
        <v>92.95</v>
      </c>
      <c r="G26" s="213">
        <v>1250.8599999999999</v>
      </c>
      <c r="H26" s="26">
        <v>400</v>
      </c>
      <c r="I26" s="26">
        <v>1</v>
      </c>
      <c r="J26" s="26">
        <v>4</v>
      </c>
      <c r="K26" s="269"/>
      <c r="L26" s="269"/>
      <c r="M26" s="269"/>
      <c r="N26" s="27">
        <f t="shared" si="3"/>
        <v>365951.60159999999</v>
      </c>
      <c r="O26" s="27">
        <f t="shared" si="4"/>
        <v>340133.85119999998</v>
      </c>
      <c r="P26" s="27">
        <f t="shared" si="5"/>
        <v>1360535.4047999999</v>
      </c>
      <c r="Q26" s="269"/>
    </row>
    <row r="27" spans="1:23" s="19" customFormat="1">
      <c r="A27" s="292"/>
      <c r="B27" s="297" t="s">
        <v>15</v>
      </c>
      <c r="C27" s="64">
        <v>50000</v>
      </c>
      <c r="D27" s="15">
        <v>82.14</v>
      </c>
      <c r="E27" s="15">
        <v>70.86</v>
      </c>
      <c r="F27" s="15">
        <v>86.27</v>
      </c>
      <c r="G27" s="15">
        <v>1719.68</v>
      </c>
      <c r="H27" s="64">
        <v>400</v>
      </c>
      <c r="I27" s="64">
        <v>1</v>
      </c>
      <c r="J27" s="64">
        <v>4</v>
      </c>
      <c r="K27" s="268">
        <f>AVERAGE(E27:E29)</f>
        <v>68.773333333333326</v>
      </c>
      <c r="L27" s="268">
        <f>AVERAGE(D27:D29)</f>
        <v>80.466666666666683</v>
      </c>
      <c r="M27" s="268">
        <f>AVERAGE(F27:F29)</f>
        <v>85.46</v>
      </c>
      <c r="N27" s="25">
        <f t="shared" si="3"/>
        <v>565018.06079999998</v>
      </c>
      <c r="O27" s="25">
        <f t="shared" si="4"/>
        <v>487426.09919999994</v>
      </c>
      <c r="P27" s="25">
        <f t="shared" si="5"/>
        <v>1949704.3967999998</v>
      </c>
      <c r="Q27" s="268">
        <f>AVERAGE(P27:P29)</f>
        <v>1915560.4405333332</v>
      </c>
    </row>
    <row r="28" spans="1:23" s="19" customFormat="1">
      <c r="A28" s="292"/>
      <c r="B28" s="297"/>
      <c r="C28" s="64">
        <v>50000</v>
      </c>
      <c r="D28" s="15">
        <v>80.22</v>
      </c>
      <c r="E28" s="15">
        <v>68.099999999999994</v>
      </c>
      <c r="F28" s="15">
        <v>84.89</v>
      </c>
      <c r="G28" s="15">
        <v>1779.25</v>
      </c>
      <c r="H28" s="64">
        <v>400</v>
      </c>
      <c r="I28" s="64">
        <v>1</v>
      </c>
      <c r="J28" s="64">
        <v>4</v>
      </c>
      <c r="K28" s="268"/>
      <c r="L28" s="268"/>
      <c r="M28" s="268"/>
      <c r="N28" s="25">
        <f t="shared" si="3"/>
        <v>570925.74</v>
      </c>
      <c r="O28" s="25">
        <f t="shared" si="4"/>
        <v>484667.69999999995</v>
      </c>
      <c r="P28" s="25">
        <f t="shared" si="5"/>
        <v>1938670.7999999998</v>
      </c>
      <c r="Q28" s="268"/>
    </row>
    <row r="29" spans="1:23" s="19" customFormat="1">
      <c r="A29" s="292"/>
      <c r="B29" s="297"/>
      <c r="C29" s="64">
        <v>50000</v>
      </c>
      <c r="D29" s="15">
        <v>79.040000000000006</v>
      </c>
      <c r="E29" s="15">
        <v>67.36</v>
      </c>
      <c r="F29" s="15">
        <v>85.22</v>
      </c>
      <c r="G29" s="15">
        <v>1724.23</v>
      </c>
      <c r="H29" s="64">
        <v>400</v>
      </c>
      <c r="I29" s="64">
        <v>1</v>
      </c>
      <c r="J29" s="64">
        <v>4</v>
      </c>
      <c r="K29" s="268"/>
      <c r="L29" s="268"/>
      <c r="M29" s="268"/>
      <c r="N29" s="25">
        <f t="shared" si="3"/>
        <v>545132.55680000002</v>
      </c>
      <c r="O29" s="25">
        <f t="shared" si="4"/>
        <v>464576.53120000003</v>
      </c>
      <c r="P29" s="25">
        <f t="shared" si="5"/>
        <v>1858306.1248000001</v>
      </c>
      <c r="Q29" s="268"/>
    </row>
    <row r="30" spans="1:23" s="19" customFormat="1">
      <c r="A30" s="291" t="s">
        <v>63</v>
      </c>
      <c r="B30" s="296" t="s">
        <v>4</v>
      </c>
      <c r="C30" s="215">
        <v>50000</v>
      </c>
      <c r="D30" s="13">
        <v>54.33</v>
      </c>
      <c r="E30" s="13">
        <v>46.42</v>
      </c>
      <c r="F30" s="13">
        <v>85.43</v>
      </c>
      <c r="G30" s="13">
        <v>30.12</v>
      </c>
      <c r="H30" s="215">
        <v>400</v>
      </c>
      <c r="I30" s="215">
        <v>20</v>
      </c>
      <c r="J30" s="215">
        <v>8</v>
      </c>
      <c r="K30" s="289">
        <f>AVERAGE(E30:E35)</f>
        <v>46.626666666666665</v>
      </c>
      <c r="L30" s="289">
        <f>AVERAGE(D30:D35)</f>
        <v>54.431666666666672</v>
      </c>
      <c r="M30" s="289">
        <f>AVERAGE(F30:F35)</f>
        <v>85.661666666666676</v>
      </c>
      <c r="N30" s="205">
        <f t="shared" ref="N30:N47" si="6">G30*D30/100*400*20</f>
        <v>130913.568</v>
      </c>
      <c r="O30" s="205">
        <f t="shared" ref="O30:O47" si="7">G30*E30/100*400*20</f>
        <v>111853.63200000001</v>
      </c>
      <c r="P30" s="205">
        <f t="shared" si="5"/>
        <v>894829.0560000001</v>
      </c>
      <c r="Q30" s="289">
        <f>AVERAGE(P30:P35)</f>
        <v>937578.50666666671</v>
      </c>
    </row>
    <row r="31" spans="1:23" s="19" customFormat="1">
      <c r="A31" s="292"/>
      <c r="B31" s="297"/>
      <c r="C31" s="64">
        <v>50000</v>
      </c>
      <c r="D31" s="15">
        <v>53.67</v>
      </c>
      <c r="E31" s="15">
        <v>46.01</v>
      </c>
      <c r="F31" s="15">
        <v>85.73</v>
      </c>
      <c r="G31" s="15">
        <v>33.229999999999997</v>
      </c>
      <c r="H31" s="64">
        <v>400</v>
      </c>
      <c r="I31" s="64">
        <v>20</v>
      </c>
      <c r="J31" s="64">
        <v>8</v>
      </c>
      <c r="K31" s="268"/>
      <c r="L31" s="268"/>
      <c r="M31" s="268"/>
      <c r="N31" s="25">
        <f t="shared" si="6"/>
        <v>142676.32799999998</v>
      </c>
      <c r="O31" s="25">
        <f t="shared" si="7"/>
        <v>122312.98399999998</v>
      </c>
      <c r="P31" s="25">
        <f t="shared" si="5"/>
        <v>978503.87199999986</v>
      </c>
      <c r="Q31" s="268"/>
    </row>
    <row r="32" spans="1:23" s="19" customFormat="1">
      <c r="A32" s="292"/>
      <c r="B32" s="297"/>
      <c r="C32" s="64">
        <v>50000</v>
      </c>
      <c r="D32" s="15">
        <v>53.43</v>
      </c>
      <c r="E32" s="15">
        <v>45.55</v>
      </c>
      <c r="F32" s="15">
        <v>85.25</v>
      </c>
      <c r="G32" s="15">
        <v>32.29</v>
      </c>
      <c r="H32" s="64">
        <v>400</v>
      </c>
      <c r="I32" s="64">
        <v>20</v>
      </c>
      <c r="J32" s="64">
        <v>8</v>
      </c>
      <c r="K32" s="268"/>
      <c r="L32" s="268"/>
      <c r="M32" s="268"/>
      <c r="N32" s="25">
        <f t="shared" si="6"/>
        <v>138020.37599999999</v>
      </c>
      <c r="O32" s="25">
        <f t="shared" si="7"/>
        <v>117664.75999999998</v>
      </c>
      <c r="P32" s="25">
        <f t="shared" si="5"/>
        <v>941318.07999999984</v>
      </c>
      <c r="Q32" s="268"/>
    </row>
    <row r="33" spans="1:23" s="19" customFormat="1">
      <c r="A33" s="292"/>
      <c r="B33" s="297"/>
      <c r="C33" s="64">
        <v>50000</v>
      </c>
      <c r="D33" s="15">
        <v>54.38</v>
      </c>
      <c r="E33" s="15">
        <v>47.07</v>
      </c>
      <c r="F33" s="15">
        <v>86.56</v>
      </c>
      <c r="G33" s="15">
        <v>31.62</v>
      </c>
      <c r="H33" s="64">
        <v>400</v>
      </c>
      <c r="I33" s="64">
        <v>20</v>
      </c>
      <c r="J33" s="64">
        <v>8</v>
      </c>
      <c r="K33" s="268"/>
      <c r="L33" s="268"/>
      <c r="M33" s="268"/>
      <c r="N33" s="25">
        <f t="shared" si="6"/>
        <v>137559.64800000002</v>
      </c>
      <c r="O33" s="25">
        <f t="shared" si="7"/>
        <v>119068.272</v>
      </c>
      <c r="P33" s="25">
        <f t="shared" si="5"/>
        <v>952546.17599999998</v>
      </c>
      <c r="Q33" s="268"/>
    </row>
    <row r="34" spans="1:23" s="19" customFormat="1">
      <c r="A34" s="292"/>
      <c r="B34" s="297"/>
      <c r="C34" s="64">
        <v>50000</v>
      </c>
      <c r="D34" s="15">
        <v>55.3</v>
      </c>
      <c r="E34" s="15">
        <v>48.08</v>
      </c>
      <c r="F34" s="15">
        <v>86.94</v>
      </c>
      <c r="G34" s="15">
        <v>31.77</v>
      </c>
      <c r="H34" s="64">
        <v>400</v>
      </c>
      <c r="I34" s="64">
        <v>20</v>
      </c>
      <c r="J34" s="64">
        <v>8</v>
      </c>
      <c r="K34" s="268"/>
      <c r="L34" s="268"/>
      <c r="M34" s="268"/>
      <c r="N34" s="25">
        <f t="shared" si="6"/>
        <v>140550.47999999998</v>
      </c>
      <c r="O34" s="25">
        <f t="shared" si="7"/>
        <v>122200.12799999998</v>
      </c>
      <c r="P34" s="25">
        <f t="shared" si="5"/>
        <v>977601.02399999986</v>
      </c>
      <c r="Q34" s="268"/>
    </row>
    <row r="35" spans="1:23" s="19" customFormat="1">
      <c r="A35" s="292"/>
      <c r="B35" s="297"/>
      <c r="C35" s="64">
        <v>50000</v>
      </c>
      <c r="D35" s="15">
        <v>55.48</v>
      </c>
      <c r="E35" s="15">
        <v>46.63</v>
      </c>
      <c r="F35" s="15">
        <v>84.06</v>
      </c>
      <c r="G35" s="15">
        <v>29.51</v>
      </c>
      <c r="H35" s="64">
        <v>400</v>
      </c>
      <c r="I35" s="64">
        <v>20</v>
      </c>
      <c r="J35" s="64">
        <v>8</v>
      </c>
      <c r="K35" s="268"/>
      <c r="L35" s="268"/>
      <c r="M35" s="268"/>
      <c r="N35" s="25">
        <f t="shared" si="6"/>
        <v>130977.18399999999</v>
      </c>
      <c r="O35" s="25">
        <f t="shared" si="7"/>
        <v>110084.10400000001</v>
      </c>
      <c r="P35" s="25">
        <f t="shared" si="5"/>
        <v>880672.83200000005</v>
      </c>
      <c r="Q35" s="268"/>
    </row>
    <row r="36" spans="1:23" s="19" customFormat="1">
      <c r="A36" s="292"/>
      <c r="B36" s="298" t="s">
        <v>5</v>
      </c>
      <c r="C36" s="33">
        <v>50000</v>
      </c>
      <c r="D36" s="214">
        <v>63.04</v>
      </c>
      <c r="E36" s="214">
        <v>54.08</v>
      </c>
      <c r="F36" s="214">
        <v>85.79</v>
      </c>
      <c r="G36" s="214">
        <v>51.89</v>
      </c>
      <c r="H36" s="33">
        <v>400</v>
      </c>
      <c r="I36" s="33">
        <v>20</v>
      </c>
      <c r="J36" s="33">
        <v>8</v>
      </c>
      <c r="K36" s="270">
        <f>AVERAGE(E36:E41)</f>
        <v>53.983333333333327</v>
      </c>
      <c r="L36" s="270">
        <f>AVERAGE(D36:D41)</f>
        <v>63.123333333333335</v>
      </c>
      <c r="M36" s="270">
        <f>AVERAGE(F36:F41)</f>
        <v>85.513333333333335</v>
      </c>
      <c r="N36" s="34">
        <f t="shared" si="6"/>
        <v>261691.64799999999</v>
      </c>
      <c r="O36" s="34">
        <f t="shared" si="7"/>
        <v>224496.89599999998</v>
      </c>
      <c r="P36" s="34">
        <f t="shared" si="5"/>
        <v>1795975.1679999998</v>
      </c>
      <c r="Q36" s="270">
        <f>AVERAGE(P36:P41)</f>
        <v>2226904.4266666663</v>
      </c>
    </row>
    <row r="37" spans="1:23" s="19" customFormat="1">
      <c r="A37" s="292"/>
      <c r="B37" s="294"/>
      <c r="C37" s="64">
        <v>50000</v>
      </c>
      <c r="D37" s="15">
        <v>62.54</v>
      </c>
      <c r="E37" s="15">
        <v>52.66</v>
      </c>
      <c r="F37" s="15">
        <v>84.2</v>
      </c>
      <c r="G37" s="15">
        <v>63.04</v>
      </c>
      <c r="H37" s="64">
        <v>400</v>
      </c>
      <c r="I37" s="64">
        <v>20</v>
      </c>
      <c r="J37" s="64">
        <v>8</v>
      </c>
      <c r="K37" s="268"/>
      <c r="L37" s="268"/>
      <c r="M37" s="268"/>
      <c r="N37" s="25">
        <f t="shared" si="6"/>
        <v>315401.728</v>
      </c>
      <c r="O37" s="25">
        <f t="shared" si="7"/>
        <v>265574.91199999995</v>
      </c>
      <c r="P37" s="25">
        <f t="shared" si="5"/>
        <v>2124599.2959999996</v>
      </c>
      <c r="Q37" s="268"/>
    </row>
    <row r="38" spans="1:23" s="19" customFormat="1">
      <c r="A38" s="292"/>
      <c r="B38" s="294"/>
      <c r="C38" s="64">
        <v>50000</v>
      </c>
      <c r="D38" s="15">
        <v>62.72</v>
      </c>
      <c r="E38" s="15">
        <v>53.46</v>
      </c>
      <c r="F38" s="15">
        <v>85.24</v>
      </c>
      <c r="G38" s="15">
        <v>61.42</v>
      </c>
      <c r="H38" s="64">
        <v>400</v>
      </c>
      <c r="I38" s="64">
        <v>20</v>
      </c>
      <c r="J38" s="64">
        <v>8</v>
      </c>
      <c r="K38" s="268"/>
      <c r="L38" s="268"/>
      <c r="M38" s="268"/>
      <c r="N38" s="25">
        <f t="shared" si="6"/>
        <v>308180.99200000003</v>
      </c>
      <c r="O38" s="25">
        <f t="shared" si="7"/>
        <v>262681.05600000004</v>
      </c>
      <c r="P38" s="25">
        <f t="shared" si="5"/>
        <v>2101448.4480000003</v>
      </c>
      <c r="Q38" s="268"/>
    </row>
    <row r="39" spans="1:23" s="19" customFormat="1">
      <c r="A39" s="292"/>
      <c r="B39" s="294"/>
      <c r="C39" s="64">
        <v>50000</v>
      </c>
      <c r="D39" s="15">
        <v>64.02</v>
      </c>
      <c r="E39" s="15">
        <v>56.12</v>
      </c>
      <c r="F39" s="15">
        <v>87.66</v>
      </c>
      <c r="G39" s="15">
        <v>62.89</v>
      </c>
      <c r="H39" s="64">
        <v>400</v>
      </c>
      <c r="I39" s="64">
        <v>20</v>
      </c>
      <c r="J39" s="64">
        <v>8</v>
      </c>
      <c r="K39" s="268"/>
      <c r="L39" s="268"/>
      <c r="M39" s="268"/>
      <c r="N39" s="25">
        <f t="shared" si="6"/>
        <v>322097.424</v>
      </c>
      <c r="O39" s="25">
        <f t="shared" si="7"/>
        <v>282350.94399999996</v>
      </c>
      <c r="P39" s="25">
        <f t="shared" si="5"/>
        <v>2258807.5519999997</v>
      </c>
      <c r="Q39" s="268"/>
    </row>
    <row r="40" spans="1:23" s="19" customFormat="1">
      <c r="A40" s="292"/>
      <c r="B40" s="294"/>
      <c r="C40" s="64">
        <v>50000</v>
      </c>
      <c r="D40" s="15">
        <v>63.66</v>
      </c>
      <c r="E40" s="15">
        <v>54.3</v>
      </c>
      <c r="F40" s="15">
        <v>85.3</v>
      </c>
      <c r="G40" s="15">
        <v>78.069999999999993</v>
      </c>
      <c r="H40" s="64">
        <v>400</v>
      </c>
      <c r="I40" s="64">
        <v>20</v>
      </c>
      <c r="J40" s="64">
        <v>8</v>
      </c>
      <c r="K40" s="268"/>
      <c r="L40" s="268"/>
      <c r="M40" s="268"/>
      <c r="N40" s="25">
        <f t="shared" si="6"/>
        <v>397594.89599999995</v>
      </c>
      <c r="O40" s="25">
        <f t="shared" si="7"/>
        <v>339136.07999999996</v>
      </c>
      <c r="P40" s="25">
        <f t="shared" si="5"/>
        <v>2713088.6399999997</v>
      </c>
      <c r="Q40" s="268"/>
    </row>
    <row r="41" spans="1:23" s="19" customFormat="1">
      <c r="A41" s="292"/>
      <c r="B41" s="299"/>
      <c r="C41" s="26">
        <v>50000</v>
      </c>
      <c r="D41" s="213">
        <v>62.76</v>
      </c>
      <c r="E41" s="213">
        <v>53.28</v>
      </c>
      <c r="F41" s="213">
        <v>84.89</v>
      </c>
      <c r="G41" s="213">
        <v>69.430000000000007</v>
      </c>
      <c r="H41" s="26">
        <v>400</v>
      </c>
      <c r="I41" s="26">
        <v>20</v>
      </c>
      <c r="J41" s="26">
        <v>8</v>
      </c>
      <c r="K41" s="269"/>
      <c r="L41" s="269"/>
      <c r="M41" s="269"/>
      <c r="N41" s="27">
        <f t="shared" si="6"/>
        <v>348594.14400000003</v>
      </c>
      <c r="O41" s="27">
        <f t="shared" si="7"/>
        <v>295938.43200000003</v>
      </c>
      <c r="P41" s="27">
        <f t="shared" si="5"/>
        <v>2367507.4560000002</v>
      </c>
      <c r="Q41" s="269"/>
    </row>
    <row r="42" spans="1:23" s="19" customFormat="1">
      <c r="A42" s="292"/>
      <c r="B42" s="294" t="s">
        <v>15</v>
      </c>
      <c r="C42" s="64">
        <v>50000</v>
      </c>
      <c r="D42" s="15">
        <v>67.12</v>
      </c>
      <c r="E42" s="15">
        <v>56.48</v>
      </c>
      <c r="F42" s="15">
        <v>84.15</v>
      </c>
      <c r="G42" s="15">
        <v>99.6</v>
      </c>
      <c r="H42" s="64">
        <v>400</v>
      </c>
      <c r="I42" s="64">
        <v>20</v>
      </c>
      <c r="J42" s="64">
        <v>8</v>
      </c>
      <c r="K42" s="268">
        <f>AVERAGE(E42:E47)</f>
        <v>54.44666666666668</v>
      </c>
      <c r="L42" s="268">
        <f>AVERAGE(D42:D47)</f>
        <v>65.706666666666663</v>
      </c>
      <c r="M42" s="268">
        <f>AVERAGE(F42:F47)</f>
        <v>82.868333333333339</v>
      </c>
      <c r="N42" s="25">
        <f t="shared" si="6"/>
        <v>534812.15999999992</v>
      </c>
      <c r="O42" s="25">
        <f t="shared" si="7"/>
        <v>450032.63999999996</v>
      </c>
      <c r="P42" s="25">
        <f t="shared" si="5"/>
        <v>3600261.1199999996</v>
      </c>
      <c r="Q42" s="268">
        <f>AVERAGE(P42:P47)</f>
        <v>3923779.029333334</v>
      </c>
    </row>
    <row r="43" spans="1:23" s="19" customFormat="1">
      <c r="A43" s="292"/>
      <c r="B43" s="294"/>
      <c r="C43" s="64">
        <v>50000</v>
      </c>
      <c r="D43" s="15">
        <v>66.08</v>
      </c>
      <c r="E43" s="15">
        <v>54.9</v>
      </c>
      <c r="F43" s="15">
        <v>83.08</v>
      </c>
      <c r="G43" s="15">
        <v>99.43</v>
      </c>
      <c r="H43" s="64">
        <v>400</v>
      </c>
      <c r="I43" s="64">
        <v>20</v>
      </c>
      <c r="J43" s="64">
        <v>8</v>
      </c>
      <c r="K43" s="268"/>
      <c r="L43" s="268"/>
      <c r="M43" s="268"/>
      <c r="N43" s="25">
        <f t="shared" si="6"/>
        <v>525626.75199999998</v>
      </c>
      <c r="O43" s="25">
        <f t="shared" si="7"/>
        <v>436696.56000000006</v>
      </c>
      <c r="P43" s="25">
        <f t="shared" si="5"/>
        <v>3493572.4800000004</v>
      </c>
      <c r="Q43" s="268"/>
    </row>
    <row r="44" spans="1:23" s="19" customFormat="1">
      <c r="A44" s="292"/>
      <c r="B44" s="294"/>
      <c r="C44" s="64">
        <v>50000</v>
      </c>
      <c r="D44" s="15">
        <v>63.84</v>
      </c>
      <c r="E44" s="15">
        <v>53.24</v>
      </c>
      <c r="F44" s="15">
        <v>83.4</v>
      </c>
      <c r="G44" s="15">
        <v>120.88</v>
      </c>
      <c r="H44" s="64">
        <v>400</v>
      </c>
      <c r="I44" s="64">
        <v>20</v>
      </c>
      <c r="J44" s="64">
        <v>8</v>
      </c>
      <c r="K44" s="268"/>
      <c r="L44" s="268"/>
      <c r="M44" s="268"/>
      <c r="N44" s="25">
        <f t="shared" si="6"/>
        <v>617358.33600000001</v>
      </c>
      <c r="O44" s="25">
        <f t="shared" si="7"/>
        <v>514852.09600000008</v>
      </c>
      <c r="P44" s="25">
        <f t="shared" si="5"/>
        <v>4118816.7680000006</v>
      </c>
      <c r="Q44" s="268"/>
    </row>
    <row r="45" spans="1:23" s="19" customFormat="1">
      <c r="A45" s="292"/>
      <c r="B45" s="294"/>
      <c r="C45" s="64">
        <v>50000</v>
      </c>
      <c r="D45" s="15">
        <v>65.260000000000005</v>
      </c>
      <c r="E45" s="15">
        <v>54.3</v>
      </c>
      <c r="F45" s="15">
        <v>83.21</v>
      </c>
      <c r="G45" s="15">
        <v>100.61</v>
      </c>
      <c r="H45" s="64">
        <v>400</v>
      </c>
      <c r="I45" s="64">
        <v>20</v>
      </c>
      <c r="J45" s="64">
        <v>8</v>
      </c>
      <c r="K45" s="268"/>
      <c r="L45" s="268"/>
      <c r="M45" s="268"/>
      <c r="N45" s="25">
        <f t="shared" si="6"/>
        <v>525264.68799999997</v>
      </c>
      <c r="O45" s="25">
        <f t="shared" si="7"/>
        <v>437049.83999999997</v>
      </c>
      <c r="P45" s="25">
        <f t="shared" si="5"/>
        <v>3496398.7199999997</v>
      </c>
      <c r="Q45" s="268"/>
    </row>
    <row r="46" spans="1:23" s="19" customFormat="1">
      <c r="A46" s="292"/>
      <c r="B46" s="294"/>
      <c r="C46" s="64">
        <v>50000</v>
      </c>
      <c r="D46" s="15">
        <v>65.16</v>
      </c>
      <c r="E46" s="15">
        <v>53.92</v>
      </c>
      <c r="F46" s="15">
        <v>82.75</v>
      </c>
      <c r="G46" s="15">
        <v>129.33000000000001</v>
      </c>
      <c r="H46" s="64">
        <v>400</v>
      </c>
      <c r="I46" s="64">
        <v>20</v>
      </c>
      <c r="J46" s="64">
        <v>8</v>
      </c>
      <c r="K46" s="268"/>
      <c r="L46" s="268"/>
      <c r="M46" s="268"/>
      <c r="N46" s="25">
        <f t="shared" si="6"/>
        <v>674171.424</v>
      </c>
      <c r="O46" s="25">
        <f t="shared" si="7"/>
        <v>557877.88800000004</v>
      </c>
      <c r="P46" s="25">
        <f t="shared" si="5"/>
        <v>4463023.1040000003</v>
      </c>
      <c r="Q46" s="268"/>
    </row>
    <row r="47" spans="1:23" s="19" customFormat="1">
      <c r="A47" s="293"/>
      <c r="B47" s="295"/>
      <c r="C47" s="65">
        <v>50000</v>
      </c>
      <c r="D47" s="17">
        <v>66.78</v>
      </c>
      <c r="E47" s="17">
        <v>53.84</v>
      </c>
      <c r="F47" s="17">
        <v>80.62</v>
      </c>
      <c r="G47" s="17">
        <v>126.84</v>
      </c>
      <c r="H47" s="65">
        <v>400</v>
      </c>
      <c r="I47" s="65">
        <v>20</v>
      </c>
      <c r="J47" s="65">
        <v>8</v>
      </c>
      <c r="K47" s="271"/>
      <c r="L47" s="271"/>
      <c r="M47" s="271"/>
      <c r="N47" s="31">
        <f t="shared" si="6"/>
        <v>677630.01600000006</v>
      </c>
      <c r="O47" s="31">
        <f t="shared" si="7"/>
        <v>546325.24800000014</v>
      </c>
      <c r="P47" s="31">
        <f t="shared" si="5"/>
        <v>4370601.9840000011</v>
      </c>
      <c r="Q47" s="271"/>
    </row>
    <row r="48" spans="1:23" s="134" customFormat="1">
      <c r="P48" s="15"/>
      <c r="R48" s="19"/>
      <c r="S48" s="19"/>
      <c r="T48" s="19"/>
      <c r="U48" s="19"/>
      <c r="V48" s="19"/>
      <c r="W48" s="19"/>
    </row>
    <row r="50" spans="2:9">
      <c r="B50" s="134"/>
      <c r="C50" s="134"/>
      <c r="F50" s="134"/>
      <c r="G50" s="134"/>
    </row>
    <row r="51" spans="2:9">
      <c r="B51" s="134"/>
      <c r="C51" s="134"/>
      <c r="F51" s="134"/>
      <c r="G51" s="134"/>
    </row>
    <row r="52" spans="2:9">
      <c r="B52" s="134"/>
      <c r="C52" s="134"/>
      <c r="F52" s="134"/>
      <c r="G52" s="134"/>
    </row>
    <row r="53" spans="2:9" ht="13.5" customHeight="1">
      <c r="B53" s="134"/>
      <c r="C53" s="134"/>
      <c r="F53" s="134"/>
      <c r="G53" s="134"/>
    </row>
    <row r="54" spans="2:9" ht="13.5" customHeight="1">
      <c r="B54" s="134"/>
      <c r="C54" s="134"/>
      <c r="F54" s="134"/>
      <c r="G54" s="134"/>
    </row>
    <row r="55" spans="2:9" ht="13.5" customHeight="1">
      <c r="B55" s="134"/>
      <c r="C55" s="134"/>
      <c r="F55" s="134"/>
      <c r="G55" s="134"/>
    </row>
    <row r="56" spans="2:9" ht="13.5" customHeight="1">
      <c r="B56" s="134"/>
      <c r="C56" s="134"/>
      <c r="F56" s="134"/>
      <c r="G56" s="134"/>
    </row>
    <row r="57" spans="2:9" ht="13.5" customHeight="1">
      <c r="B57" s="134"/>
      <c r="C57" s="134"/>
      <c r="F57" s="134"/>
      <c r="G57" s="134"/>
    </row>
    <row r="58" spans="2:9" ht="13.5" customHeight="1">
      <c r="B58" s="134"/>
      <c r="C58" s="134"/>
      <c r="F58" s="134"/>
      <c r="G58" s="134"/>
    </row>
    <row r="59" spans="2:9" ht="13.5" customHeight="1">
      <c r="B59" s="134"/>
      <c r="C59" s="134"/>
      <c r="F59" s="134"/>
      <c r="G59" s="134"/>
    </row>
    <row r="60" spans="2:9" ht="13.5" customHeight="1">
      <c r="B60" s="134"/>
      <c r="C60" s="134"/>
      <c r="F60" s="134"/>
      <c r="G60" s="134"/>
    </row>
    <row r="61" spans="2:9" ht="13.5" customHeight="1">
      <c r="B61" s="134"/>
      <c r="C61" s="134"/>
      <c r="F61" s="134"/>
      <c r="G61" s="134"/>
    </row>
    <row r="62" spans="2:9" ht="13.5" customHeight="1">
      <c r="B62" s="134"/>
      <c r="C62" s="134"/>
      <c r="F62" s="134"/>
      <c r="G62" s="134"/>
    </row>
    <row r="63" spans="2:9" ht="13.5" customHeight="1">
      <c r="B63" s="134"/>
      <c r="C63" s="134"/>
      <c r="F63" s="134"/>
      <c r="G63" s="134"/>
    </row>
    <row r="64" spans="2:9" ht="13.5" customHeight="1">
      <c r="B64" s="134"/>
      <c r="C64" s="134"/>
      <c r="D64" s="134"/>
      <c r="E64" s="134"/>
      <c r="F64" s="134"/>
      <c r="G64" s="134"/>
      <c r="H64" s="134"/>
      <c r="I64" s="134"/>
    </row>
    <row r="65" spans="1:9" ht="13.5" customHeight="1">
      <c r="A65" s="134"/>
      <c r="B65" s="135"/>
      <c r="D65" s="134"/>
      <c r="E65" s="134"/>
      <c r="H65" s="134"/>
      <c r="I65" s="134"/>
    </row>
    <row r="66" spans="1:9" ht="13.5" customHeight="1">
      <c r="A66" s="134"/>
      <c r="B66" s="135"/>
      <c r="D66" s="134"/>
      <c r="E66" s="134"/>
    </row>
    <row r="67" spans="1:9" ht="13.5" customHeight="1">
      <c r="B67" s="135"/>
      <c r="D67" s="134"/>
      <c r="E67" s="134"/>
    </row>
    <row r="68" spans="1:9" ht="13.5" customHeight="1"/>
    <row r="69" spans="1:9" ht="13.5" customHeight="1">
      <c r="B69" s="135"/>
      <c r="D69" s="134"/>
      <c r="E69" s="134"/>
    </row>
    <row r="70" spans="1:9" ht="13.5" customHeight="1">
      <c r="B70" s="135"/>
      <c r="D70" s="134"/>
      <c r="E70" s="134"/>
    </row>
    <row r="71" spans="1:9" ht="13.5" customHeight="1">
      <c r="B71" s="135"/>
      <c r="D71" s="134"/>
      <c r="E71" s="134"/>
    </row>
    <row r="72" spans="1:9" ht="13.5" customHeight="1"/>
    <row r="73" spans="1:9" ht="13.5" customHeight="1"/>
    <row r="74" spans="1:9" ht="13.5" customHeight="1"/>
    <row r="75" spans="1:9" ht="13.5" customHeight="1"/>
    <row r="76" spans="1:9" ht="13.5" customHeight="1"/>
    <row r="77" spans="1:9" ht="13.5" customHeight="1"/>
    <row r="78" spans="1:9" ht="13.5" customHeight="1"/>
    <row r="79" spans="1:9" ht="13.5" customHeight="1"/>
    <row r="80" spans="1:9" ht="13.5" customHeight="1"/>
    <row r="112" spans="5:5">
      <c r="E112" s="127" t="s">
        <v>26</v>
      </c>
    </row>
    <row r="113" spans="4:5">
      <c r="D113" s="136" t="s">
        <v>10</v>
      </c>
      <c r="E113" s="7" t="s">
        <v>7</v>
      </c>
    </row>
    <row r="114" spans="4:5">
      <c r="D114" s="137" t="s">
        <v>13</v>
      </c>
      <c r="E114" s="138" t="s">
        <v>16</v>
      </c>
    </row>
    <row r="115" spans="4:5">
      <c r="D115" s="139" t="s">
        <v>14</v>
      </c>
      <c r="E115" s="127">
        <f>100/91.68*50000</f>
        <v>54537.521815008724</v>
      </c>
    </row>
    <row r="116" spans="4:5">
      <c r="D116" s="140" t="s">
        <v>15</v>
      </c>
      <c r="E116" s="127">
        <f>100/91.68*50000</f>
        <v>54537.521815008724</v>
      </c>
    </row>
    <row r="117" spans="4:5">
      <c r="E117" s="127">
        <f>100/91.68*50000</f>
        <v>54537.521815008724</v>
      </c>
    </row>
    <row r="119" spans="4:5">
      <c r="D119" s="141" t="s">
        <v>21</v>
      </c>
    </row>
    <row r="120" spans="4:5">
      <c r="E120" s="138" t="s">
        <v>22</v>
      </c>
    </row>
    <row r="121" spans="4:5">
      <c r="E121" s="127">
        <v>0</v>
      </c>
    </row>
    <row r="122" spans="4:5">
      <c r="E122" s="127">
        <v>0</v>
      </c>
    </row>
    <row r="123" spans="4:5">
      <c r="E123" s="127">
        <v>0</v>
      </c>
    </row>
    <row r="139" spans="2:10">
      <c r="B139" s="127" t="s">
        <v>25</v>
      </c>
      <c r="G139" s="127">
        <f>100/91.68*50000</f>
        <v>54537.521815008724</v>
      </c>
    </row>
    <row r="141" spans="2:10">
      <c r="B141" s="6" t="s">
        <v>8</v>
      </c>
      <c r="C141" s="136" t="s">
        <v>9</v>
      </c>
      <c r="F141" s="138" t="s">
        <v>17</v>
      </c>
      <c r="G141" s="138" t="s">
        <v>18</v>
      </c>
      <c r="H141" s="138" t="s">
        <v>19</v>
      </c>
      <c r="I141" s="138" t="s">
        <v>20</v>
      </c>
      <c r="J141" s="138"/>
    </row>
    <row r="142" spans="2:10">
      <c r="B142" s="137" t="s">
        <v>11</v>
      </c>
      <c r="C142" s="137" t="s">
        <v>12</v>
      </c>
      <c r="F142" s="127">
        <v>234048.55653333335</v>
      </c>
      <c r="G142" s="142">
        <v>471610.40693333332</v>
      </c>
      <c r="H142" s="127">
        <v>1012961.0912</v>
      </c>
      <c r="I142" s="127">
        <v>1094263.4453333332</v>
      </c>
    </row>
    <row r="143" spans="2:10">
      <c r="B143" s="139" t="s">
        <v>11</v>
      </c>
      <c r="C143" s="139" t="s">
        <v>12</v>
      </c>
      <c r="F143" s="127">
        <v>257495.11600000004</v>
      </c>
      <c r="G143" s="127">
        <v>535091.35839999991</v>
      </c>
      <c r="H143" s="127">
        <v>1431680.2773333332</v>
      </c>
      <c r="I143" s="127">
        <v>2604747.7760000001</v>
      </c>
    </row>
    <row r="144" spans="2:10">
      <c r="B144" s="140" t="s">
        <v>11</v>
      </c>
      <c r="C144" s="140" t="s">
        <v>12</v>
      </c>
      <c r="F144" s="127">
        <v>312594.91200000001</v>
      </c>
      <c r="G144" s="127">
        <v>708899.7877333333</v>
      </c>
      <c r="H144" s="127">
        <v>2097804.2592000002</v>
      </c>
      <c r="I144" s="127">
        <v>4739817.8346666666</v>
      </c>
    </row>
    <row r="147" spans="6:14">
      <c r="F147" s="138" t="s">
        <v>23</v>
      </c>
      <c r="G147" s="138" t="s">
        <v>24</v>
      </c>
      <c r="H147" s="138" t="s">
        <v>2</v>
      </c>
      <c r="I147" s="138"/>
      <c r="J147" s="138"/>
    </row>
    <row r="148" spans="6:14">
      <c r="F148" s="142">
        <v>14786.446184551936</v>
      </c>
      <c r="G148" s="127">
        <v>22531.417359752068</v>
      </c>
      <c r="H148" s="127">
        <v>94159.820234179977</v>
      </c>
      <c r="I148" s="127">
        <v>39063.801489874655</v>
      </c>
    </row>
    <row r="149" spans="6:14">
      <c r="F149" s="127">
        <v>2139.631580765234</v>
      </c>
      <c r="G149" s="127">
        <v>23423.403374494686</v>
      </c>
      <c r="H149" s="127">
        <v>78047.538042382119</v>
      </c>
      <c r="I149" s="127">
        <v>361613.58449061337</v>
      </c>
    </row>
    <row r="150" spans="6:14">
      <c r="F150" s="127">
        <v>0</v>
      </c>
      <c r="G150" s="127">
        <v>10944.315410696125</v>
      </c>
      <c r="H150" s="127">
        <v>0</v>
      </c>
      <c r="I150" s="127">
        <v>586305.37017293996</v>
      </c>
    </row>
    <row r="154" spans="6:14">
      <c r="H154" s="143" t="s">
        <v>27</v>
      </c>
      <c r="I154" s="143" t="s">
        <v>28</v>
      </c>
      <c r="J154" s="143"/>
      <c r="K154" s="143" t="s">
        <v>29</v>
      </c>
      <c r="L154" s="143" t="s">
        <v>30</v>
      </c>
      <c r="M154" s="143" t="s">
        <v>31</v>
      </c>
      <c r="N154" s="143" t="s">
        <v>32</v>
      </c>
    </row>
    <row r="155" spans="6:14">
      <c r="H155" s="143" t="s">
        <v>4</v>
      </c>
      <c r="I155" s="143">
        <v>50000</v>
      </c>
      <c r="J155" s="143"/>
      <c r="K155" s="143">
        <v>224712.76906666669</v>
      </c>
      <c r="L155" s="143">
        <v>450225.21706666664</v>
      </c>
      <c r="M155" s="143">
        <v>940197.16906666663</v>
      </c>
      <c r="N155" s="144">
        <v>937578.50666666694</v>
      </c>
    </row>
    <row r="156" spans="6:14">
      <c r="H156" s="143" t="s">
        <v>5</v>
      </c>
      <c r="I156" s="143">
        <v>50000</v>
      </c>
      <c r="J156" s="143"/>
      <c r="K156" s="143">
        <v>247466.14400000003</v>
      </c>
      <c r="L156" s="143">
        <v>512335.71360000008</v>
      </c>
      <c r="M156" s="143">
        <v>1320631.9327999998</v>
      </c>
      <c r="N156" s="144">
        <v>2226904.4266666663</v>
      </c>
    </row>
    <row r="157" spans="6:14">
      <c r="H157" s="143" t="s">
        <v>6</v>
      </c>
      <c r="I157" s="143">
        <v>50000</v>
      </c>
      <c r="J157" s="143"/>
      <c r="K157" s="143">
        <v>297640.89600000001</v>
      </c>
      <c r="L157" s="143">
        <v>674608.54240000003</v>
      </c>
      <c r="M157" s="143">
        <v>1788379.4623999998</v>
      </c>
      <c r="N157" s="144">
        <v>3923779.029333334</v>
      </c>
    </row>
    <row r="158" spans="6:14">
      <c r="H158" s="143" t="s">
        <v>21</v>
      </c>
      <c r="I158" s="143" t="s">
        <v>33</v>
      </c>
      <c r="J158" s="143"/>
      <c r="K158" s="143" t="s">
        <v>23</v>
      </c>
      <c r="L158" s="143" t="s">
        <v>24</v>
      </c>
      <c r="M158" s="143" t="s">
        <v>2</v>
      </c>
      <c r="N158" s="143" t="s">
        <v>3</v>
      </c>
    </row>
    <row r="159" spans="6:14">
      <c r="H159" s="143"/>
      <c r="I159" s="143">
        <v>0</v>
      </c>
      <c r="J159" s="143"/>
      <c r="K159" s="143">
        <v>8174.3480788867337</v>
      </c>
      <c r="L159" s="143">
        <v>11319.788581532373</v>
      </c>
      <c r="M159" s="143">
        <v>50102.051937114571</v>
      </c>
      <c r="N159" s="143">
        <v>16912.001948243138</v>
      </c>
    </row>
    <row r="160" spans="6:14">
      <c r="H160" s="143"/>
      <c r="I160" s="143">
        <v>0</v>
      </c>
      <c r="J160" s="143"/>
      <c r="K160" s="143">
        <v>427.76799999999639</v>
      </c>
      <c r="L160" s="143">
        <v>13286.304463176444</v>
      </c>
      <c r="M160" s="143">
        <v>40990.848959421506</v>
      </c>
      <c r="N160" s="143">
        <v>125042.35000953855</v>
      </c>
    </row>
    <row r="161" spans="8:14">
      <c r="H161" s="143"/>
      <c r="I161" s="143">
        <v>0</v>
      </c>
      <c r="J161" s="143"/>
      <c r="K161" s="143">
        <v>0</v>
      </c>
      <c r="L161" s="143">
        <v>7235.963561909628</v>
      </c>
      <c r="M161" s="143">
        <v>0</v>
      </c>
      <c r="N161" s="143">
        <v>182653.59618130728</v>
      </c>
    </row>
  </sheetData>
  <mergeCells count="64">
    <mergeCell ref="M7:M8"/>
    <mergeCell ref="Q7:Q8"/>
    <mergeCell ref="K4:K6"/>
    <mergeCell ref="L4:L6"/>
    <mergeCell ref="M4:M6"/>
    <mergeCell ref="Q4:Q6"/>
    <mergeCell ref="B4:B6"/>
    <mergeCell ref="B7:B8"/>
    <mergeCell ref="A4:A11"/>
    <mergeCell ref="K7:K8"/>
    <mergeCell ref="L7:L8"/>
    <mergeCell ref="B9:B11"/>
    <mergeCell ref="K9:K11"/>
    <mergeCell ref="L9:L11"/>
    <mergeCell ref="K21:K23"/>
    <mergeCell ref="L21:L23"/>
    <mergeCell ref="B21:B23"/>
    <mergeCell ref="K24:K26"/>
    <mergeCell ref="L24:L26"/>
    <mergeCell ref="B12:B14"/>
    <mergeCell ref="A12:A20"/>
    <mergeCell ref="A21:A29"/>
    <mergeCell ref="B15:B17"/>
    <mergeCell ref="B18:B20"/>
    <mergeCell ref="B24:B26"/>
    <mergeCell ref="B27:B29"/>
    <mergeCell ref="A30:A47"/>
    <mergeCell ref="K18:K20"/>
    <mergeCell ref="L18:L20"/>
    <mergeCell ref="M18:M20"/>
    <mergeCell ref="Q18:Q20"/>
    <mergeCell ref="B42:B47"/>
    <mergeCell ref="K42:K47"/>
    <mergeCell ref="L42:L47"/>
    <mergeCell ref="M42:M47"/>
    <mergeCell ref="B30:B35"/>
    <mergeCell ref="Q42:Q47"/>
    <mergeCell ref="M24:M26"/>
    <mergeCell ref="Q24:Q26"/>
    <mergeCell ref="B36:B41"/>
    <mergeCell ref="K30:K35"/>
    <mergeCell ref="L30:L35"/>
    <mergeCell ref="K12:K14"/>
    <mergeCell ref="L12:L14"/>
    <mergeCell ref="M12:M14"/>
    <mergeCell ref="K15:K17"/>
    <mergeCell ref="L15:L17"/>
    <mergeCell ref="M15:M17"/>
    <mergeCell ref="M9:M11"/>
    <mergeCell ref="Q9:Q11"/>
    <mergeCell ref="M21:M23"/>
    <mergeCell ref="Q21:Q23"/>
    <mergeCell ref="Q12:Q14"/>
    <mergeCell ref="Q15:Q17"/>
    <mergeCell ref="M27:M29"/>
    <mergeCell ref="Q27:Q29"/>
    <mergeCell ref="K36:K41"/>
    <mergeCell ref="L36:L41"/>
    <mergeCell ref="M36:M41"/>
    <mergeCell ref="Q30:Q35"/>
    <mergeCell ref="M30:M35"/>
    <mergeCell ref="Q36:Q41"/>
    <mergeCell ref="K27:K29"/>
    <mergeCell ref="L27:L29"/>
  </mergeCells>
  <phoneticPr fontId="13"/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0">
    <pageSetUpPr fitToPage="1"/>
  </sheetPr>
  <dimension ref="A1:M50"/>
  <sheetViews>
    <sheetView zoomScaleNormal="100" zoomScaleSheetLayoutView="72" workbookViewId="0">
      <selection activeCell="A2" sqref="A2"/>
    </sheetView>
  </sheetViews>
  <sheetFormatPr defaultRowHeight="14.4"/>
  <cols>
    <col min="1" max="1" width="42" style="21" bestFit="1" customWidth="1"/>
    <col min="2" max="2" width="16" style="21" bestFit="1" customWidth="1"/>
    <col min="3" max="3" width="24" style="21" bestFit="1" customWidth="1"/>
    <col min="4" max="4" width="18" style="21" bestFit="1" customWidth="1"/>
    <col min="5" max="5" width="24.77734375" style="21" bestFit="1" customWidth="1"/>
    <col min="6" max="6" width="33.21875" style="21" bestFit="1" customWidth="1"/>
    <col min="7" max="7" width="16.109375" style="21" bestFit="1" customWidth="1"/>
    <col min="8" max="8" width="24.77734375" style="21" bestFit="1" customWidth="1"/>
    <col min="9" max="9" width="32" style="21" bestFit="1" customWidth="1"/>
    <col min="10" max="10" width="26" style="21" bestFit="1" customWidth="1"/>
    <col min="11" max="11" width="15.77734375" style="21" bestFit="1" customWidth="1"/>
    <col min="12" max="12" width="17.6640625" style="21" bestFit="1" customWidth="1"/>
    <col min="13" max="13" width="25.77734375" style="21" bestFit="1" customWidth="1"/>
    <col min="14" max="248" width="9" style="21"/>
    <col min="249" max="249" width="36.6640625" style="21" customWidth="1"/>
    <col min="250" max="250" width="34.44140625" style="21" customWidth="1"/>
    <col min="251" max="251" width="38.21875" style="21" bestFit="1" customWidth="1"/>
    <col min="252" max="252" width="28.88671875" style="21" customWidth="1"/>
    <col min="253" max="253" width="26.6640625" style="21" bestFit="1" customWidth="1"/>
    <col min="254" max="254" width="21.88671875" style="21" bestFit="1" customWidth="1"/>
    <col min="255" max="255" width="20.77734375" style="21" bestFit="1" customWidth="1"/>
    <col min="256" max="256" width="25.33203125" style="21" bestFit="1" customWidth="1"/>
    <col min="257" max="257" width="24.21875" style="21" bestFit="1" customWidth="1"/>
    <col min="258" max="258" width="22.77734375" style="21" bestFit="1" customWidth="1"/>
    <col min="259" max="259" width="16.109375" style="21" bestFit="1" customWidth="1"/>
    <col min="260" max="260" width="20.44140625" style="21" bestFit="1" customWidth="1"/>
    <col min="261" max="261" width="20.44140625" style="21" customWidth="1"/>
    <col min="262" max="263" width="20.44140625" style="21" bestFit="1" customWidth="1"/>
    <col min="264" max="264" width="18" style="21" bestFit="1" customWidth="1"/>
    <col min="265" max="265" width="9" style="21" bestFit="1" customWidth="1"/>
    <col min="266" max="266" width="10.88671875" style="21" bestFit="1" customWidth="1"/>
    <col min="267" max="504" width="9" style="21"/>
    <col min="505" max="505" width="36.6640625" style="21" customWidth="1"/>
    <col min="506" max="506" width="34.44140625" style="21" customWidth="1"/>
    <col min="507" max="507" width="38.21875" style="21" bestFit="1" customWidth="1"/>
    <col min="508" max="508" width="28.88671875" style="21" customWidth="1"/>
    <col min="509" max="509" width="26.6640625" style="21" bestFit="1" customWidth="1"/>
    <col min="510" max="510" width="21.88671875" style="21" bestFit="1" customWidth="1"/>
    <col min="511" max="511" width="20.77734375" style="21" bestFit="1" customWidth="1"/>
    <col min="512" max="512" width="25.33203125" style="21" bestFit="1" customWidth="1"/>
    <col min="513" max="513" width="24.21875" style="21" bestFit="1" customWidth="1"/>
    <col min="514" max="514" width="22.77734375" style="21" bestFit="1" customWidth="1"/>
    <col min="515" max="515" width="16.109375" style="21" bestFit="1" customWidth="1"/>
    <col min="516" max="516" width="20.44140625" style="21" bestFit="1" customWidth="1"/>
    <col min="517" max="517" width="20.44140625" style="21" customWidth="1"/>
    <col min="518" max="519" width="20.44140625" style="21" bestFit="1" customWidth="1"/>
    <col min="520" max="520" width="18" style="21" bestFit="1" customWidth="1"/>
    <col min="521" max="521" width="9" style="21" bestFit="1" customWidth="1"/>
    <col min="522" max="522" width="10.88671875" style="21" bestFit="1" customWidth="1"/>
    <col min="523" max="760" width="9" style="21"/>
    <col min="761" max="761" width="36.6640625" style="21" customWidth="1"/>
    <col min="762" max="762" width="34.44140625" style="21" customWidth="1"/>
    <col min="763" max="763" width="38.21875" style="21" bestFit="1" customWidth="1"/>
    <col min="764" max="764" width="28.88671875" style="21" customWidth="1"/>
    <col min="765" max="765" width="26.6640625" style="21" bestFit="1" customWidth="1"/>
    <col min="766" max="766" width="21.88671875" style="21" bestFit="1" customWidth="1"/>
    <col min="767" max="767" width="20.77734375" style="21" bestFit="1" customWidth="1"/>
    <col min="768" max="768" width="25.33203125" style="21" bestFit="1" customWidth="1"/>
    <col min="769" max="769" width="24.21875" style="21" bestFit="1" customWidth="1"/>
    <col min="770" max="770" width="22.77734375" style="21" bestFit="1" customWidth="1"/>
    <col min="771" max="771" width="16.109375" style="21" bestFit="1" customWidth="1"/>
    <col min="772" max="772" width="20.44140625" style="21" bestFit="1" customWidth="1"/>
    <col min="773" max="773" width="20.44140625" style="21" customWidth="1"/>
    <col min="774" max="775" width="20.44140625" style="21" bestFit="1" customWidth="1"/>
    <col min="776" max="776" width="18" style="21" bestFit="1" customWidth="1"/>
    <col min="777" max="777" width="9" style="21" bestFit="1" customWidth="1"/>
    <col min="778" max="778" width="10.88671875" style="21" bestFit="1" customWidth="1"/>
    <col min="779" max="1016" width="9" style="21"/>
    <col min="1017" max="1017" width="36.6640625" style="21" customWidth="1"/>
    <col min="1018" max="1018" width="34.44140625" style="21" customWidth="1"/>
    <col min="1019" max="1019" width="38.21875" style="21" bestFit="1" customWidth="1"/>
    <col min="1020" max="1020" width="28.88671875" style="21" customWidth="1"/>
    <col min="1021" max="1021" width="26.6640625" style="21" bestFit="1" customWidth="1"/>
    <col min="1022" max="1022" width="21.88671875" style="21" bestFit="1" customWidth="1"/>
    <col min="1023" max="1023" width="20.77734375" style="21" bestFit="1" customWidth="1"/>
    <col min="1024" max="1024" width="25.33203125" style="21" bestFit="1" customWidth="1"/>
    <col min="1025" max="1025" width="24.21875" style="21" bestFit="1" customWidth="1"/>
    <col min="1026" max="1026" width="22.77734375" style="21" bestFit="1" customWidth="1"/>
    <col min="1027" max="1027" width="16.109375" style="21" bestFit="1" customWidth="1"/>
    <col min="1028" max="1028" width="20.44140625" style="21" bestFit="1" customWidth="1"/>
    <col min="1029" max="1029" width="20.44140625" style="21" customWidth="1"/>
    <col min="1030" max="1031" width="20.44140625" style="21" bestFit="1" customWidth="1"/>
    <col min="1032" max="1032" width="18" style="21" bestFit="1" customWidth="1"/>
    <col min="1033" max="1033" width="9" style="21" bestFit="1" customWidth="1"/>
    <col min="1034" max="1034" width="10.88671875" style="21" bestFit="1" customWidth="1"/>
    <col min="1035" max="1272" width="9" style="21"/>
    <col min="1273" max="1273" width="36.6640625" style="21" customWidth="1"/>
    <col min="1274" max="1274" width="34.44140625" style="21" customWidth="1"/>
    <col min="1275" max="1275" width="38.21875" style="21" bestFit="1" customWidth="1"/>
    <col min="1276" max="1276" width="28.88671875" style="21" customWidth="1"/>
    <col min="1277" max="1277" width="26.6640625" style="21" bestFit="1" customWidth="1"/>
    <col min="1278" max="1278" width="21.88671875" style="21" bestFit="1" customWidth="1"/>
    <col min="1279" max="1279" width="20.77734375" style="21" bestFit="1" customWidth="1"/>
    <col min="1280" max="1280" width="25.33203125" style="21" bestFit="1" customWidth="1"/>
    <col min="1281" max="1281" width="24.21875" style="21" bestFit="1" customWidth="1"/>
    <col min="1282" max="1282" width="22.77734375" style="21" bestFit="1" customWidth="1"/>
    <col min="1283" max="1283" width="16.109375" style="21" bestFit="1" customWidth="1"/>
    <col min="1284" max="1284" width="20.44140625" style="21" bestFit="1" customWidth="1"/>
    <col min="1285" max="1285" width="20.44140625" style="21" customWidth="1"/>
    <col min="1286" max="1287" width="20.44140625" style="21" bestFit="1" customWidth="1"/>
    <col min="1288" max="1288" width="18" style="21" bestFit="1" customWidth="1"/>
    <col min="1289" max="1289" width="9" style="21" bestFit="1" customWidth="1"/>
    <col min="1290" max="1290" width="10.88671875" style="21" bestFit="1" customWidth="1"/>
    <col min="1291" max="1528" width="9" style="21"/>
    <col min="1529" max="1529" width="36.6640625" style="21" customWidth="1"/>
    <col min="1530" max="1530" width="34.44140625" style="21" customWidth="1"/>
    <col min="1531" max="1531" width="38.21875" style="21" bestFit="1" customWidth="1"/>
    <col min="1532" max="1532" width="28.88671875" style="21" customWidth="1"/>
    <col min="1533" max="1533" width="26.6640625" style="21" bestFit="1" customWidth="1"/>
    <col min="1534" max="1534" width="21.88671875" style="21" bestFit="1" customWidth="1"/>
    <col min="1535" max="1535" width="20.77734375" style="21" bestFit="1" customWidth="1"/>
    <col min="1536" max="1536" width="25.33203125" style="21" bestFit="1" customWidth="1"/>
    <col min="1537" max="1537" width="24.21875" style="21" bestFit="1" customWidth="1"/>
    <col min="1538" max="1538" width="22.77734375" style="21" bestFit="1" customWidth="1"/>
    <col min="1539" max="1539" width="16.109375" style="21" bestFit="1" customWidth="1"/>
    <col min="1540" max="1540" width="20.44140625" style="21" bestFit="1" customWidth="1"/>
    <col min="1541" max="1541" width="20.44140625" style="21" customWidth="1"/>
    <col min="1542" max="1543" width="20.44140625" style="21" bestFit="1" customWidth="1"/>
    <col min="1544" max="1544" width="18" style="21" bestFit="1" customWidth="1"/>
    <col min="1545" max="1545" width="9" style="21" bestFit="1" customWidth="1"/>
    <col min="1546" max="1546" width="10.88671875" style="21" bestFit="1" customWidth="1"/>
    <col min="1547" max="1784" width="9" style="21"/>
    <col min="1785" max="1785" width="36.6640625" style="21" customWidth="1"/>
    <col min="1786" max="1786" width="34.44140625" style="21" customWidth="1"/>
    <col min="1787" max="1787" width="38.21875" style="21" bestFit="1" customWidth="1"/>
    <col min="1788" max="1788" width="28.88671875" style="21" customWidth="1"/>
    <col min="1789" max="1789" width="26.6640625" style="21" bestFit="1" customWidth="1"/>
    <col min="1790" max="1790" width="21.88671875" style="21" bestFit="1" customWidth="1"/>
    <col min="1791" max="1791" width="20.77734375" style="21" bestFit="1" customWidth="1"/>
    <col min="1792" max="1792" width="25.33203125" style="21" bestFit="1" customWidth="1"/>
    <col min="1793" max="1793" width="24.21875" style="21" bestFit="1" customWidth="1"/>
    <col min="1794" max="1794" width="22.77734375" style="21" bestFit="1" customWidth="1"/>
    <col min="1795" max="1795" width="16.109375" style="21" bestFit="1" customWidth="1"/>
    <col min="1796" max="1796" width="20.44140625" style="21" bestFit="1" customWidth="1"/>
    <col min="1797" max="1797" width="20.44140625" style="21" customWidth="1"/>
    <col min="1798" max="1799" width="20.44140625" style="21" bestFit="1" customWidth="1"/>
    <col min="1800" max="1800" width="18" style="21" bestFit="1" customWidth="1"/>
    <col min="1801" max="1801" width="9" style="21" bestFit="1" customWidth="1"/>
    <col min="1802" max="1802" width="10.88671875" style="21" bestFit="1" customWidth="1"/>
    <col min="1803" max="2040" width="9" style="21"/>
    <col min="2041" max="2041" width="36.6640625" style="21" customWidth="1"/>
    <col min="2042" max="2042" width="34.44140625" style="21" customWidth="1"/>
    <col min="2043" max="2043" width="38.21875" style="21" bestFit="1" customWidth="1"/>
    <col min="2044" max="2044" width="28.88671875" style="21" customWidth="1"/>
    <col min="2045" max="2045" width="26.6640625" style="21" bestFit="1" customWidth="1"/>
    <col min="2046" max="2046" width="21.88671875" style="21" bestFit="1" customWidth="1"/>
    <col min="2047" max="2047" width="20.77734375" style="21" bestFit="1" customWidth="1"/>
    <col min="2048" max="2048" width="25.33203125" style="21" bestFit="1" customWidth="1"/>
    <col min="2049" max="2049" width="24.21875" style="21" bestFit="1" customWidth="1"/>
    <col min="2050" max="2050" width="22.77734375" style="21" bestFit="1" customWidth="1"/>
    <col min="2051" max="2051" width="16.109375" style="21" bestFit="1" customWidth="1"/>
    <col min="2052" max="2052" width="20.44140625" style="21" bestFit="1" customWidth="1"/>
    <col min="2053" max="2053" width="20.44140625" style="21" customWidth="1"/>
    <col min="2054" max="2055" width="20.44140625" style="21" bestFit="1" customWidth="1"/>
    <col min="2056" max="2056" width="18" style="21" bestFit="1" customWidth="1"/>
    <col min="2057" max="2057" width="9" style="21" bestFit="1" customWidth="1"/>
    <col min="2058" max="2058" width="10.88671875" style="21" bestFit="1" customWidth="1"/>
    <col min="2059" max="2296" width="9" style="21"/>
    <col min="2297" max="2297" width="36.6640625" style="21" customWidth="1"/>
    <col min="2298" max="2298" width="34.44140625" style="21" customWidth="1"/>
    <col min="2299" max="2299" width="38.21875" style="21" bestFit="1" customWidth="1"/>
    <col min="2300" max="2300" width="28.88671875" style="21" customWidth="1"/>
    <col min="2301" max="2301" width="26.6640625" style="21" bestFit="1" customWidth="1"/>
    <col min="2302" max="2302" width="21.88671875" style="21" bestFit="1" customWidth="1"/>
    <col min="2303" max="2303" width="20.77734375" style="21" bestFit="1" customWidth="1"/>
    <col min="2304" max="2304" width="25.33203125" style="21" bestFit="1" customWidth="1"/>
    <col min="2305" max="2305" width="24.21875" style="21" bestFit="1" customWidth="1"/>
    <col min="2306" max="2306" width="22.77734375" style="21" bestFit="1" customWidth="1"/>
    <col min="2307" max="2307" width="16.109375" style="21" bestFit="1" customWidth="1"/>
    <col min="2308" max="2308" width="20.44140625" style="21" bestFit="1" customWidth="1"/>
    <col min="2309" max="2309" width="20.44140625" style="21" customWidth="1"/>
    <col min="2310" max="2311" width="20.44140625" style="21" bestFit="1" customWidth="1"/>
    <col min="2312" max="2312" width="18" style="21" bestFit="1" customWidth="1"/>
    <col min="2313" max="2313" width="9" style="21" bestFit="1" customWidth="1"/>
    <col min="2314" max="2314" width="10.88671875" style="21" bestFit="1" customWidth="1"/>
    <col min="2315" max="2552" width="9" style="21"/>
    <col min="2553" max="2553" width="36.6640625" style="21" customWidth="1"/>
    <col min="2554" max="2554" width="34.44140625" style="21" customWidth="1"/>
    <col min="2555" max="2555" width="38.21875" style="21" bestFit="1" customWidth="1"/>
    <col min="2556" max="2556" width="28.88671875" style="21" customWidth="1"/>
    <col min="2557" max="2557" width="26.6640625" style="21" bestFit="1" customWidth="1"/>
    <col min="2558" max="2558" width="21.88671875" style="21" bestFit="1" customWidth="1"/>
    <col min="2559" max="2559" width="20.77734375" style="21" bestFit="1" customWidth="1"/>
    <col min="2560" max="2560" width="25.33203125" style="21" bestFit="1" customWidth="1"/>
    <col min="2561" max="2561" width="24.21875" style="21" bestFit="1" customWidth="1"/>
    <col min="2562" max="2562" width="22.77734375" style="21" bestFit="1" customWidth="1"/>
    <col min="2563" max="2563" width="16.109375" style="21" bestFit="1" customWidth="1"/>
    <col min="2564" max="2564" width="20.44140625" style="21" bestFit="1" customWidth="1"/>
    <col min="2565" max="2565" width="20.44140625" style="21" customWidth="1"/>
    <col min="2566" max="2567" width="20.44140625" style="21" bestFit="1" customWidth="1"/>
    <col min="2568" max="2568" width="18" style="21" bestFit="1" customWidth="1"/>
    <col min="2569" max="2569" width="9" style="21" bestFit="1" customWidth="1"/>
    <col min="2570" max="2570" width="10.88671875" style="21" bestFit="1" customWidth="1"/>
    <col min="2571" max="2808" width="9" style="21"/>
    <col min="2809" max="2809" width="36.6640625" style="21" customWidth="1"/>
    <col min="2810" max="2810" width="34.44140625" style="21" customWidth="1"/>
    <col min="2811" max="2811" width="38.21875" style="21" bestFit="1" customWidth="1"/>
    <col min="2812" max="2812" width="28.88671875" style="21" customWidth="1"/>
    <col min="2813" max="2813" width="26.6640625" style="21" bestFit="1" customWidth="1"/>
    <col min="2814" max="2814" width="21.88671875" style="21" bestFit="1" customWidth="1"/>
    <col min="2815" max="2815" width="20.77734375" style="21" bestFit="1" customWidth="1"/>
    <col min="2816" max="2816" width="25.33203125" style="21" bestFit="1" customWidth="1"/>
    <col min="2817" max="2817" width="24.21875" style="21" bestFit="1" customWidth="1"/>
    <col min="2818" max="2818" width="22.77734375" style="21" bestFit="1" customWidth="1"/>
    <col min="2819" max="2819" width="16.109375" style="21" bestFit="1" customWidth="1"/>
    <col min="2820" max="2820" width="20.44140625" style="21" bestFit="1" customWidth="1"/>
    <col min="2821" max="2821" width="20.44140625" style="21" customWidth="1"/>
    <col min="2822" max="2823" width="20.44140625" style="21" bestFit="1" customWidth="1"/>
    <col min="2824" max="2824" width="18" style="21" bestFit="1" customWidth="1"/>
    <col min="2825" max="2825" width="9" style="21" bestFit="1" customWidth="1"/>
    <col min="2826" max="2826" width="10.88671875" style="21" bestFit="1" customWidth="1"/>
    <col min="2827" max="3064" width="9" style="21"/>
    <col min="3065" max="3065" width="36.6640625" style="21" customWidth="1"/>
    <col min="3066" max="3066" width="34.44140625" style="21" customWidth="1"/>
    <col min="3067" max="3067" width="38.21875" style="21" bestFit="1" customWidth="1"/>
    <col min="3068" max="3068" width="28.88671875" style="21" customWidth="1"/>
    <col min="3069" max="3069" width="26.6640625" style="21" bestFit="1" customWidth="1"/>
    <col min="3070" max="3070" width="21.88671875" style="21" bestFit="1" customWidth="1"/>
    <col min="3071" max="3071" width="20.77734375" style="21" bestFit="1" customWidth="1"/>
    <col min="3072" max="3072" width="25.33203125" style="21" bestFit="1" customWidth="1"/>
    <col min="3073" max="3073" width="24.21875" style="21" bestFit="1" customWidth="1"/>
    <col min="3074" max="3074" width="22.77734375" style="21" bestFit="1" customWidth="1"/>
    <col min="3075" max="3075" width="16.109375" style="21" bestFit="1" customWidth="1"/>
    <col min="3076" max="3076" width="20.44140625" style="21" bestFit="1" customWidth="1"/>
    <col min="3077" max="3077" width="20.44140625" style="21" customWidth="1"/>
    <col min="3078" max="3079" width="20.44140625" style="21" bestFit="1" customWidth="1"/>
    <col min="3080" max="3080" width="18" style="21" bestFit="1" customWidth="1"/>
    <col min="3081" max="3081" width="9" style="21" bestFit="1" customWidth="1"/>
    <col min="3082" max="3082" width="10.88671875" style="21" bestFit="1" customWidth="1"/>
    <col min="3083" max="3320" width="9" style="21"/>
    <col min="3321" max="3321" width="36.6640625" style="21" customWidth="1"/>
    <col min="3322" max="3322" width="34.44140625" style="21" customWidth="1"/>
    <col min="3323" max="3323" width="38.21875" style="21" bestFit="1" customWidth="1"/>
    <col min="3324" max="3324" width="28.88671875" style="21" customWidth="1"/>
    <col min="3325" max="3325" width="26.6640625" style="21" bestFit="1" customWidth="1"/>
    <col min="3326" max="3326" width="21.88671875" style="21" bestFit="1" customWidth="1"/>
    <col min="3327" max="3327" width="20.77734375" style="21" bestFit="1" customWidth="1"/>
    <col min="3328" max="3328" width="25.33203125" style="21" bestFit="1" customWidth="1"/>
    <col min="3329" max="3329" width="24.21875" style="21" bestFit="1" customWidth="1"/>
    <col min="3330" max="3330" width="22.77734375" style="21" bestFit="1" customWidth="1"/>
    <col min="3331" max="3331" width="16.109375" style="21" bestFit="1" customWidth="1"/>
    <col min="3332" max="3332" width="20.44140625" style="21" bestFit="1" customWidth="1"/>
    <col min="3333" max="3333" width="20.44140625" style="21" customWidth="1"/>
    <col min="3334" max="3335" width="20.44140625" style="21" bestFit="1" customWidth="1"/>
    <col min="3336" max="3336" width="18" style="21" bestFit="1" customWidth="1"/>
    <col min="3337" max="3337" width="9" style="21" bestFit="1" customWidth="1"/>
    <col min="3338" max="3338" width="10.88671875" style="21" bestFit="1" customWidth="1"/>
    <col min="3339" max="3576" width="9" style="21"/>
    <col min="3577" max="3577" width="36.6640625" style="21" customWidth="1"/>
    <col min="3578" max="3578" width="34.44140625" style="21" customWidth="1"/>
    <col min="3579" max="3579" width="38.21875" style="21" bestFit="1" customWidth="1"/>
    <col min="3580" max="3580" width="28.88671875" style="21" customWidth="1"/>
    <col min="3581" max="3581" width="26.6640625" style="21" bestFit="1" customWidth="1"/>
    <col min="3582" max="3582" width="21.88671875" style="21" bestFit="1" customWidth="1"/>
    <col min="3583" max="3583" width="20.77734375" style="21" bestFit="1" customWidth="1"/>
    <col min="3584" max="3584" width="25.33203125" style="21" bestFit="1" customWidth="1"/>
    <col min="3585" max="3585" width="24.21875" style="21" bestFit="1" customWidth="1"/>
    <col min="3586" max="3586" width="22.77734375" style="21" bestFit="1" customWidth="1"/>
    <col min="3587" max="3587" width="16.109375" style="21" bestFit="1" customWidth="1"/>
    <col min="3588" max="3588" width="20.44140625" style="21" bestFit="1" customWidth="1"/>
    <col min="3589" max="3589" width="20.44140625" style="21" customWidth="1"/>
    <col min="3590" max="3591" width="20.44140625" style="21" bestFit="1" customWidth="1"/>
    <col min="3592" max="3592" width="18" style="21" bestFit="1" customWidth="1"/>
    <col min="3593" max="3593" width="9" style="21" bestFit="1" customWidth="1"/>
    <col min="3594" max="3594" width="10.88671875" style="21" bestFit="1" customWidth="1"/>
    <col min="3595" max="3832" width="9" style="21"/>
    <col min="3833" max="3833" width="36.6640625" style="21" customWidth="1"/>
    <col min="3834" max="3834" width="34.44140625" style="21" customWidth="1"/>
    <col min="3835" max="3835" width="38.21875" style="21" bestFit="1" customWidth="1"/>
    <col min="3836" max="3836" width="28.88671875" style="21" customWidth="1"/>
    <col min="3837" max="3837" width="26.6640625" style="21" bestFit="1" customWidth="1"/>
    <col min="3838" max="3838" width="21.88671875" style="21" bestFit="1" customWidth="1"/>
    <col min="3839" max="3839" width="20.77734375" style="21" bestFit="1" customWidth="1"/>
    <col min="3840" max="3840" width="25.33203125" style="21" bestFit="1" customWidth="1"/>
    <col min="3841" max="3841" width="24.21875" style="21" bestFit="1" customWidth="1"/>
    <col min="3842" max="3842" width="22.77734375" style="21" bestFit="1" customWidth="1"/>
    <col min="3843" max="3843" width="16.109375" style="21" bestFit="1" customWidth="1"/>
    <col min="3844" max="3844" width="20.44140625" style="21" bestFit="1" customWidth="1"/>
    <col min="3845" max="3845" width="20.44140625" style="21" customWidth="1"/>
    <col min="3846" max="3847" width="20.44140625" style="21" bestFit="1" customWidth="1"/>
    <col min="3848" max="3848" width="18" style="21" bestFit="1" customWidth="1"/>
    <col min="3849" max="3849" width="9" style="21" bestFit="1" customWidth="1"/>
    <col min="3850" max="3850" width="10.88671875" style="21" bestFit="1" customWidth="1"/>
    <col min="3851" max="4088" width="9" style="21"/>
    <col min="4089" max="4089" width="36.6640625" style="21" customWidth="1"/>
    <col min="4090" max="4090" width="34.44140625" style="21" customWidth="1"/>
    <col min="4091" max="4091" width="38.21875" style="21" bestFit="1" customWidth="1"/>
    <col min="4092" max="4092" width="28.88671875" style="21" customWidth="1"/>
    <col min="4093" max="4093" width="26.6640625" style="21" bestFit="1" customWidth="1"/>
    <col min="4094" max="4094" width="21.88671875" style="21" bestFit="1" customWidth="1"/>
    <col min="4095" max="4095" width="20.77734375" style="21" bestFit="1" customWidth="1"/>
    <col min="4096" max="4096" width="25.33203125" style="21" bestFit="1" customWidth="1"/>
    <col min="4097" max="4097" width="24.21875" style="21" bestFit="1" customWidth="1"/>
    <col min="4098" max="4098" width="22.77734375" style="21" bestFit="1" customWidth="1"/>
    <col min="4099" max="4099" width="16.109375" style="21" bestFit="1" customWidth="1"/>
    <col min="4100" max="4100" width="20.44140625" style="21" bestFit="1" customWidth="1"/>
    <col min="4101" max="4101" width="20.44140625" style="21" customWidth="1"/>
    <col min="4102" max="4103" width="20.44140625" style="21" bestFit="1" customWidth="1"/>
    <col min="4104" max="4104" width="18" style="21" bestFit="1" customWidth="1"/>
    <col min="4105" max="4105" width="9" style="21" bestFit="1" customWidth="1"/>
    <col min="4106" max="4106" width="10.88671875" style="21" bestFit="1" customWidth="1"/>
    <col min="4107" max="4344" width="9" style="21"/>
    <col min="4345" max="4345" width="36.6640625" style="21" customWidth="1"/>
    <col min="4346" max="4346" width="34.44140625" style="21" customWidth="1"/>
    <col min="4347" max="4347" width="38.21875" style="21" bestFit="1" customWidth="1"/>
    <col min="4348" max="4348" width="28.88671875" style="21" customWidth="1"/>
    <col min="4349" max="4349" width="26.6640625" style="21" bestFit="1" customWidth="1"/>
    <col min="4350" max="4350" width="21.88671875" style="21" bestFit="1" customWidth="1"/>
    <col min="4351" max="4351" width="20.77734375" style="21" bestFit="1" customWidth="1"/>
    <col min="4352" max="4352" width="25.33203125" style="21" bestFit="1" customWidth="1"/>
    <col min="4353" max="4353" width="24.21875" style="21" bestFit="1" customWidth="1"/>
    <col min="4354" max="4354" width="22.77734375" style="21" bestFit="1" customWidth="1"/>
    <col min="4355" max="4355" width="16.109375" style="21" bestFit="1" customWidth="1"/>
    <col min="4356" max="4356" width="20.44140625" style="21" bestFit="1" customWidth="1"/>
    <col min="4357" max="4357" width="20.44140625" style="21" customWidth="1"/>
    <col min="4358" max="4359" width="20.44140625" style="21" bestFit="1" customWidth="1"/>
    <col min="4360" max="4360" width="18" style="21" bestFit="1" customWidth="1"/>
    <col min="4361" max="4361" width="9" style="21" bestFit="1" customWidth="1"/>
    <col min="4362" max="4362" width="10.88671875" style="21" bestFit="1" customWidth="1"/>
    <col min="4363" max="4600" width="9" style="21"/>
    <col min="4601" max="4601" width="36.6640625" style="21" customWidth="1"/>
    <col min="4602" max="4602" width="34.44140625" style="21" customWidth="1"/>
    <col min="4603" max="4603" width="38.21875" style="21" bestFit="1" customWidth="1"/>
    <col min="4604" max="4604" width="28.88671875" style="21" customWidth="1"/>
    <col min="4605" max="4605" width="26.6640625" style="21" bestFit="1" customWidth="1"/>
    <col min="4606" max="4606" width="21.88671875" style="21" bestFit="1" customWidth="1"/>
    <col min="4607" max="4607" width="20.77734375" style="21" bestFit="1" customWidth="1"/>
    <col min="4608" max="4608" width="25.33203125" style="21" bestFit="1" customWidth="1"/>
    <col min="4609" max="4609" width="24.21875" style="21" bestFit="1" customWidth="1"/>
    <col min="4610" max="4610" width="22.77734375" style="21" bestFit="1" customWidth="1"/>
    <col min="4611" max="4611" width="16.109375" style="21" bestFit="1" customWidth="1"/>
    <col min="4612" max="4612" width="20.44140625" style="21" bestFit="1" customWidth="1"/>
    <col min="4613" max="4613" width="20.44140625" style="21" customWidth="1"/>
    <col min="4614" max="4615" width="20.44140625" style="21" bestFit="1" customWidth="1"/>
    <col min="4616" max="4616" width="18" style="21" bestFit="1" customWidth="1"/>
    <col min="4617" max="4617" width="9" style="21" bestFit="1" customWidth="1"/>
    <col min="4618" max="4618" width="10.88671875" style="21" bestFit="1" customWidth="1"/>
    <col min="4619" max="4856" width="9" style="21"/>
    <col min="4857" max="4857" width="36.6640625" style="21" customWidth="1"/>
    <col min="4858" max="4858" width="34.44140625" style="21" customWidth="1"/>
    <col min="4859" max="4859" width="38.21875" style="21" bestFit="1" customWidth="1"/>
    <col min="4860" max="4860" width="28.88671875" style="21" customWidth="1"/>
    <col min="4861" max="4861" width="26.6640625" style="21" bestFit="1" customWidth="1"/>
    <col min="4862" max="4862" width="21.88671875" style="21" bestFit="1" customWidth="1"/>
    <col min="4863" max="4863" width="20.77734375" style="21" bestFit="1" customWidth="1"/>
    <col min="4864" max="4864" width="25.33203125" style="21" bestFit="1" customWidth="1"/>
    <col min="4865" max="4865" width="24.21875" style="21" bestFit="1" customWidth="1"/>
    <col min="4866" max="4866" width="22.77734375" style="21" bestFit="1" customWidth="1"/>
    <col min="4867" max="4867" width="16.109375" style="21" bestFit="1" customWidth="1"/>
    <col min="4868" max="4868" width="20.44140625" style="21" bestFit="1" customWidth="1"/>
    <col min="4869" max="4869" width="20.44140625" style="21" customWidth="1"/>
    <col min="4870" max="4871" width="20.44140625" style="21" bestFit="1" customWidth="1"/>
    <col min="4872" max="4872" width="18" style="21" bestFit="1" customWidth="1"/>
    <col min="4873" max="4873" width="9" style="21" bestFit="1" customWidth="1"/>
    <col min="4874" max="4874" width="10.88671875" style="21" bestFit="1" customWidth="1"/>
    <col min="4875" max="5112" width="9" style="21"/>
    <col min="5113" max="5113" width="36.6640625" style="21" customWidth="1"/>
    <col min="5114" max="5114" width="34.44140625" style="21" customWidth="1"/>
    <col min="5115" max="5115" width="38.21875" style="21" bestFit="1" customWidth="1"/>
    <col min="5116" max="5116" width="28.88671875" style="21" customWidth="1"/>
    <col min="5117" max="5117" width="26.6640625" style="21" bestFit="1" customWidth="1"/>
    <col min="5118" max="5118" width="21.88671875" style="21" bestFit="1" customWidth="1"/>
    <col min="5119" max="5119" width="20.77734375" style="21" bestFit="1" customWidth="1"/>
    <col min="5120" max="5120" width="25.33203125" style="21" bestFit="1" customWidth="1"/>
    <col min="5121" max="5121" width="24.21875" style="21" bestFit="1" customWidth="1"/>
    <col min="5122" max="5122" width="22.77734375" style="21" bestFit="1" customWidth="1"/>
    <col min="5123" max="5123" width="16.109375" style="21" bestFit="1" customWidth="1"/>
    <col min="5124" max="5124" width="20.44140625" style="21" bestFit="1" customWidth="1"/>
    <col min="5125" max="5125" width="20.44140625" style="21" customWidth="1"/>
    <col min="5126" max="5127" width="20.44140625" style="21" bestFit="1" customWidth="1"/>
    <col min="5128" max="5128" width="18" style="21" bestFit="1" customWidth="1"/>
    <col min="5129" max="5129" width="9" style="21" bestFit="1" customWidth="1"/>
    <col min="5130" max="5130" width="10.88671875" style="21" bestFit="1" customWidth="1"/>
    <col min="5131" max="5368" width="9" style="21"/>
    <col min="5369" max="5369" width="36.6640625" style="21" customWidth="1"/>
    <col min="5370" max="5370" width="34.44140625" style="21" customWidth="1"/>
    <col min="5371" max="5371" width="38.21875" style="21" bestFit="1" customWidth="1"/>
    <col min="5372" max="5372" width="28.88671875" style="21" customWidth="1"/>
    <col min="5373" max="5373" width="26.6640625" style="21" bestFit="1" customWidth="1"/>
    <col min="5374" max="5374" width="21.88671875" style="21" bestFit="1" customWidth="1"/>
    <col min="5375" max="5375" width="20.77734375" style="21" bestFit="1" customWidth="1"/>
    <col min="5376" max="5376" width="25.33203125" style="21" bestFit="1" customWidth="1"/>
    <col min="5377" max="5377" width="24.21875" style="21" bestFit="1" customWidth="1"/>
    <col min="5378" max="5378" width="22.77734375" style="21" bestFit="1" customWidth="1"/>
    <col min="5379" max="5379" width="16.109375" style="21" bestFit="1" customWidth="1"/>
    <col min="5380" max="5380" width="20.44140625" style="21" bestFit="1" customWidth="1"/>
    <col min="5381" max="5381" width="20.44140625" style="21" customWidth="1"/>
    <col min="5382" max="5383" width="20.44140625" style="21" bestFit="1" customWidth="1"/>
    <col min="5384" max="5384" width="18" style="21" bestFit="1" customWidth="1"/>
    <col min="5385" max="5385" width="9" style="21" bestFit="1" customWidth="1"/>
    <col min="5386" max="5386" width="10.88671875" style="21" bestFit="1" customWidth="1"/>
    <col min="5387" max="5624" width="9" style="21"/>
    <col min="5625" max="5625" width="36.6640625" style="21" customWidth="1"/>
    <col min="5626" max="5626" width="34.44140625" style="21" customWidth="1"/>
    <col min="5627" max="5627" width="38.21875" style="21" bestFit="1" customWidth="1"/>
    <col min="5628" max="5628" width="28.88671875" style="21" customWidth="1"/>
    <col min="5629" max="5629" width="26.6640625" style="21" bestFit="1" customWidth="1"/>
    <col min="5630" max="5630" width="21.88671875" style="21" bestFit="1" customWidth="1"/>
    <col min="5631" max="5631" width="20.77734375" style="21" bestFit="1" customWidth="1"/>
    <col min="5632" max="5632" width="25.33203125" style="21" bestFit="1" customWidth="1"/>
    <col min="5633" max="5633" width="24.21875" style="21" bestFit="1" customWidth="1"/>
    <col min="5634" max="5634" width="22.77734375" style="21" bestFit="1" customWidth="1"/>
    <col min="5635" max="5635" width="16.109375" style="21" bestFit="1" customWidth="1"/>
    <col min="5636" max="5636" width="20.44140625" style="21" bestFit="1" customWidth="1"/>
    <col min="5637" max="5637" width="20.44140625" style="21" customWidth="1"/>
    <col min="5638" max="5639" width="20.44140625" style="21" bestFit="1" customWidth="1"/>
    <col min="5640" max="5640" width="18" style="21" bestFit="1" customWidth="1"/>
    <col min="5641" max="5641" width="9" style="21" bestFit="1" customWidth="1"/>
    <col min="5642" max="5642" width="10.88671875" style="21" bestFit="1" customWidth="1"/>
    <col min="5643" max="5880" width="9" style="21"/>
    <col min="5881" max="5881" width="36.6640625" style="21" customWidth="1"/>
    <col min="5882" max="5882" width="34.44140625" style="21" customWidth="1"/>
    <col min="5883" max="5883" width="38.21875" style="21" bestFit="1" customWidth="1"/>
    <col min="5884" max="5884" width="28.88671875" style="21" customWidth="1"/>
    <col min="5885" max="5885" width="26.6640625" style="21" bestFit="1" customWidth="1"/>
    <col min="5886" max="5886" width="21.88671875" style="21" bestFit="1" customWidth="1"/>
    <col min="5887" max="5887" width="20.77734375" style="21" bestFit="1" customWidth="1"/>
    <col min="5888" max="5888" width="25.33203125" style="21" bestFit="1" customWidth="1"/>
    <col min="5889" max="5889" width="24.21875" style="21" bestFit="1" customWidth="1"/>
    <col min="5890" max="5890" width="22.77734375" style="21" bestFit="1" customWidth="1"/>
    <col min="5891" max="5891" width="16.109375" style="21" bestFit="1" customWidth="1"/>
    <col min="5892" max="5892" width="20.44140625" style="21" bestFit="1" customWidth="1"/>
    <col min="5893" max="5893" width="20.44140625" style="21" customWidth="1"/>
    <col min="5894" max="5895" width="20.44140625" style="21" bestFit="1" customWidth="1"/>
    <col min="5896" max="5896" width="18" style="21" bestFit="1" customWidth="1"/>
    <col min="5897" max="5897" width="9" style="21" bestFit="1" customWidth="1"/>
    <col min="5898" max="5898" width="10.88671875" style="21" bestFit="1" customWidth="1"/>
    <col min="5899" max="6136" width="9" style="21"/>
    <col min="6137" max="6137" width="36.6640625" style="21" customWidth="1"/>
    <col min="6138" max="6138" width="34.44140625" style="21" customWidth="1"/>
    <col min="6139" max="6139" width="38.21875" style="21" bestFit="1" customWidth="1"/>
    <col min="6140" max="6140" width="28.88671875" style="21" customWidth="1"/>
    <col min="6141" max="6141" width="26.6640625" style="21" bestFit="1" customWidth="1"/>
    <col min="6142" max="6142" width="21.88671875" style="21" bestFit="1" customWidth="1"/>
    <col min="6143" max="6143" width="20.77734375" style="21" bestFit="1" customWidth="1"/>
    <col min="6144" max="6144" width="25.33203125" style="21" bestFit="1" customWidth="1"/>
    <col min="6145" max="6145" width="24.21875" style="21" bestFit="1" customWidth="1"/>
    <col min="6146" max="6146" width="22.77734375" style="21" bestFit="1" customWidth="1"/>
    <col min="6147" max="6147" width="16.109375" style="21" bestFit="1" customWidth="1"/>
    <col min="6148" max="6148" width="20.44140625" style="21" bestFit="1" customWidth="1"/>
    <col min="6149" max="6149" width="20.44140625" style="21" customWidth="1"/>
    <col min="6150" max="6151" width="20.44140625" style="21" bestFit="1" customWidth="1"/>
    <col min="6152" max="6152" width="18" style="21" bestFit="1" customWidth="1"/>
    <col min="6153" max="6153" width="9" style="21" bestFit="1" customWidth="1"/>
    <col min="6154" max="6154" width="10.88671875" style="21" bestFit="1" customWidth="1"/>
    <col min="6155" max="6392" width="9" style="21"/>
    <col min="6393" max="6393" width="36.6640625" style="21" customWidth="1"/>
    <col min="6394" max="6394" width="34.44140625" style="21" customWidth="1"/>
    <col min="6395" max="6395" width="38.21875" style="21" bestFit="1" customWidth="1"/>
    <col min="6396" max="6396" width="28.88671875" style="21" customWidth="1"/>
    <col min="6397" max="6397" width="26.6640625" style="21" bestFit="1" customWidth="1"/>
    <col min="6398" max="6398" width="21.88671875" style="21" bestFit="1" customWidth="1"/>
    <col min="6399" max="6399" width="20.77734375" style="21" bestFit="1" customWidth="1"/>
    <col min="6400" max="6400" width="25.33203125" style="21" bestFit="1" customWidth="1"/>
    <col min="6401" max="6401" width="24.21875" style="21" bestFit="1" customWidth="1"/>
    <col min="6402" max="6402" width="22.77734375" style="21" bestFit="1" customWidth="1"/>
    <col min="6403" max="6403" width="16.109375" style="21" bestFit="1" customWidth="1"/>
    <col min="6404" max="6404" width="20.44140625" style="21" bestFit="1" customWidth="1"/>
    <col min="6405" max="6405" width="20.44140625" style="21" customWidth="1"/>
    <col min="6406" max="6407" width="20.44140625" style="21" bestFit="1" customWidth="1"/>
    <col min="6408" max="6408" width="18" style="21" bestFit="1" customWidth="1"/>
    <col min="6409" max="6409" width="9" style="21" bestFit="1" customWidth="1"/>
    <col min="6410" max="6410" width="10.88671875" style="21" bestFit="1" customWidth="1"/>
    <col min="6411" max="6648" width="9" style="21"/>
    <col min="6649" max="6649" width="36.6640625" style="21" customWidth="1"/>
    <col min="6650" max="6650" width="34.44140625" style="21" customWidth="1"/>
    <col min="6651" max="6651" width="38.21875" style="21" bestFit="1" customWidth="1"/>
    <col min="6652" max="6652" width="28.88671875" style="21" customWidth="1"/>
    <col min="6653" max="6653" width="26.6640625" style="21" bestFit="1" customWidth="1"/>
    <col min="6654" max="6654" width="21.88671875" style="21" bestFit="1" customWidth="1"/>
    <col min="6655" max="6655" width="20.77734375" style="21" bestFit="1" customWidth="1"/>
    <col min="6656" max="6656" width="25.33203125" style="21" bestFit="1" customWidth="1"/>
    <col min="6657" max="6657" width="24.21875" style="21" bestFit="1" customWidth="1"/>
    <col min="6658" max="6658" width="22.77734375" style="21" bestFit="1" customWidth="1"/>
    <col min="6659" max="6659" width="16.109375" style="21" bestFit="1" customWidth="1"/>
    <col min="6660" max="6660" width="20.44140625" style="21" bestFit="1" customWidth="1"/>
    <col min="6661" max="6661" width="20.44140625" style="21" customWidth="1"/>
    <col min="6662" max="6663" width="20.44140625" style="21" bestFit="1" customWidth="1"/>
    <col min="6664" max="6664" width="18" style="21" bestFit="1" customWidth="1"/>
    <col min="6665" max="6665" width="9" style="21" bestFit="1" customWidth="1"/>
    <col min="6666" max="6666" width="10.88671875" style="21" bestFit="1" customWidth="1"/>
    <col min="6667" max="6904" width="9" style="21"/>
    <col min="6905" max="6905" width="36.6640625" style="21" customWidth="1"/>
    <col min="6906" max="6906" width="34.44140625" style="21" customWidth="1"/>
    <col min="6907" max="6907" width="38.21875" style="21" bestFit="1" customWidth="1"/>
    <col min="6908" max="6908" width="28.88671875" style="21" customWidth="1"/>
    <col min="6909" max="6909" width="26.6640625" style="21" bestFit="1" customWidth="1"/>
    <col min="6910" max="6910" width="21.88671875" style="21" bestFit="1" customWidth="1"/>
    <col min="6911" max="6911" width="20.77734375" style="21" bestFit="1" customWidth="1"/>
    <col min="6912" max="6912" width="25.33203125" style="21" bestFit="1" customWidth="1"/>
    <col min="6913" max="6913" width="24.21875" style="21" bestFit="1" customWidth="1"/>
    <col min="6914" max="6914" width="22.77734375" style="21" bestFit="1" customWidth="1"/>
    <col min="6915" max="6915" width="16.109375" style="21" bestFit="1" customWidth="1"/>
    <col min="6916" max="6916" width="20.44140625" style="21" bestFit="1" customWidth="1"/>
    <col min="6917" max="6917" width="20.44140625" style="21" customWidth="1"/>
    <col min="6918" max="6919" width="20.44140625" style="21" bestFit="1" customWidth="1"/>
    <col min="6920" max="6920" width="18" style="21" bestFit="1" customWidth="1"/>
    <col min="6921" max="6921" width="9" style="21" bestFit="1" customWidth="1"/>
    <col min="6922" max="6922" width="10.88671875" style="21" bestFit="1" customWidth="1"/>
    <col min="6923" max="7160" width="9" style="21"/>
    <col min="7161" max="7161" width="36.6640625" style="21" customWidth="1"/>
    <col min="7162" max="7162" width="34.44140625" style="21" customWidth="1"/>
    <col min="7163" max="7163" width="38.21875" style="21" bestFit="1" customWidth="1"/>
    <col min="7164" max="7164" width="28.88671875" style="21" customWidth="1"/>
    <col min="7165" max="7165" width="26.6640625" style="21" bestFit="1" customWidth="1"/>
    <col min="7166" max="7166" width="21.88671875" style="21" bestFit="1" customWidth="1"/>
    <col min="7167" max="7167" width="20.77734375" style="21" bestFit="1" customWidth="1"/>
    <col min="7168" max="7168" width="25.33203125" style="21" bestFit="1" customWidth="1"/>
    <col min="7169" max="7169" width="24.21875" style="21" bestFit="1" customWidth="1"/>
    <col min="7170" max="7170" width="22.77734375" style="21" bestFit="1" customWidth="1"/>
    <col min="7171" max="7171" width="16.109375" style="21" bestFit="1" customWidth="1"/>
    <col min="7172" max="7172" width="20.44140625" style="21" bestFit="1" customWidth="1"/>
    <col min="7173" max="7173" width="20.44140625" style="21" customWidth="1"/>
    <col min="7174" max="7175" width="20.44140625" style="21" bestFit="1" customWidth="1"/>
    <col min="7176" max="7176" width="18" style="21" bestFit="1" customWidth="1"/>
    <col min="7177" max="7177" width="9" style="21" bestFit="1" customWidth="1"/>
    <col min="7178" max="7178" width="10.88671875" style="21" bestFit="1" customWidth="1"/>
    <col min="7179" max="7416" width="9" style="21"/>
    <col min="7417" max="7417" width="36.6640625" style="21" customWidth="1"/>
    <col min="7418" max="7418" width="34.44140625" style="21" customWidth="1"/>
    <col min="7419" max="7419" width="38.21875" style="21" bestFit="1" customWidth="1"/>
    <col min="7420" max="7420" width="28.88671875" style="21" customWidth="1"/>
    <col min="7421" max="7421" width="26.6640625" style="21" bestFit="1" customWidth="1"/>
    <col min="7422" max="7422" width="21.88671875" style="21" bestFit="1" customWidth="1"/>
    <col min="7423" max="7423" width="20.77734375" style="21" bestFit="1" customWidth="1"/>
    <col min="7424" max="7424" width="25.33203125" style="21" bestFit="1" customWidth="1"/>
    <col min="7425" max="7425" width="24.21875" style="21" bestFit="1" customWidth="1"/>
    <col min="7426" max="7426" width="22.77734375" style="21" bestFit="1" customWidth="1"/>
    <col min="7427" max="7427" width="16.109375" style="21" bestFit="1" customWidth="1"/>
    <col min="7428" max="7428" width="20.44140625" style="21" bestFit="1" customWidth="1"/>
    <col min="7429" max="7429" width="20.44140625" style="21" customWidth="1"/>
    <col min="7430" max="7431" width="20.44140625" style="21" bestFit="1" customWidth="1"/>
    <col min="7432" max="7432" width="18" style="21" bestFit="1" customWidth="1"/>
    <col min="7433" max="7433" width="9" style="21" bestFit="1" customWidth="1"/>
    <col min="7434" max="7434" width="10.88671875" style="21" bestFit="1" customWidth="1"/>
    <col min="7435" max="7672" width="9" style="21"/>
    <col min="7673" max="7673" width="36.6640625" style="21" customWidth="1"/>
    <col min="7674" max="7674" width="34.44140625" style="21" customWidth="1"/>
    <col min="7675" max="7675" width="38.21875" style="21" bestFit="1" customWidth="1"/>
    <col min="7676" max="7676" width="28.88671875" style="21" customWidth="1"/>
    <col min="7677" max="7677" width="26.6640625" style="21" bestFit="1" customWidth="1"/>
    <col min="7678" max="7678" width="21.88671875" style="21" bestFit="1" customWidth="1"/>
    <col min="7679" max="7679" width="20.77734375" style="21" bestFit="1" customWidth="1"/>
    <col min="7680" max="7680" width="25.33203125" style="21" bestFit="1" customWidth="1"/>
    <col min="7681" max="7681" width="24.21875" style="21" bestFit="1" customWidth="1"/>
    <col min="7682" max="7682" width="22.77734375" style="21" bestFit="1" customWidth="1"/>
    <col min="7683" max="7683" width="16.109375" style="21" bestFit="1" customWidth="1"/>
    <col min="7684" max="7684" width="20.44140625" style="21" bestFit="1" customWidth="1"/>
    <col min="7685" max="7685" width="20.44140625" style="21" customWidth="1"/>
    <col min="7686" max="7687" width="20.44140625" style="21" bestFit="1" customWidth="1"/>
    <col min="7688" max="7688" width="18" style="21" bestFit="1" customWidth="1"/>
    <col min="7689" max="7689" width="9" style="21" bestFit="1" customWidth="1"/>
    <col min="7690" max="7690" width="10.88671875" style="21" bestFit="1" customWidth="1"/>
    <col min="7691" max="7928" width="9" style="21"/>
    <col min="7929" max="7929" width="36.6640625" style="21" customWidth="1"/>
    <col min="7930" max="7930" width="34.44140625" style="21" customWidth="1"/>
    <col min="7931" max="7931" width="38.21875" style="21" bestFit="1" customWidth="1"/>
    <col min="7932" max="7932" width="28.88671875" style="21" customWidth="1"/>
    <col min="7933" max="7933" width="26.6640625" style="21" bestFit="1" customWidth="1"/>
    <col min="7934" max="7934" width="21.88671875" style="21" bestFit="1" customWidth="1"/>
    <col min="7935" max="7935" width="20.77734375" style="21" bestFit="1" customWidth="1"/>
    <col min="7936" max="7936" width="25.33203125" style="21" bestFit="1" customWidth="1"/>
    <col min="7937" max="7937" width="24.21875" style="21" bestFit="1" customWidth="1"/>
    <col min="7938" max="7938" width="22.77734375" style="21" bestFit="1" customWidth="1"/>
    <col min="7939" max="7939" width="16.109375" style="21" bestFit="1" customWidth="1"/>
    <col min="7940" max="7940" width="20.44140625" style="21" bestFit="1" customWidth="1"/>
    <col min="7941" max="7941" width="20.44140625" style="21" customWidth="1"/>
    <col min="7942" max="7943" width="20.44140625" style="21" bestFit="1" customWidth="1"/>
    <col min="7944" max="7944" width="18" style="21" bestFit="1" customWidth="1"/>
    <col min="7945" max="7945" width="9" style="21" bestFit="1" customWidth="1"/>
    <col min="7946" max="7946" width="10.88671875" style="21" bestFit="1" customWidth="1"/>
    <col min="7947" max="8184" width="9" style="21"/>
    <col min="8185" max="8185" width="36.6640625" style="21" customWidth="1"/>
    <col min="8186" max="8186" width="34.44140625" style="21" customWidth="1"/>
    <col min="8187" max="8187" width="38.21875" style="21" bestFit="1" customWidth="1"/>
    <col min="8188" max="8188" width="28.88671875" style="21" customWidth="1"/>
    <col min="8189" max="8189" width="26.6640625" style="21" bestFit="1" customWidth="1"/>
    <col min="8190" max="8190" width="21.88671875" style="21" bestFit="1" customWidth="1"/>
    <col min="8191" max="8191" width="20.77734375" style="21" bestFit="1" customWidth="1"/>
    <col min="8192" max="8192" width="25.33203125" style="21" bestFit="1" customWidth="1"/>
    <col min="8193" max="8193" width="24.21875" style="21" bestFit="1" customWidth="1"/>
    <col min="8194" max="8194" width="22.77734375" style="21" bestFit="1" customWidth="1"/>
    <col min="8195" max="8195" width="16.109375" style="21" bestFit="1" customWidth="1"/>
    <col min="8196" max="8196" width="20.44140625" style="21" bestFit="1" customWidth="1"/>
    <col min="8197" max="8197" width="20.44140625" style="21" customWidth="1"/>
    <col min="8198" max="8199" width="20.44140625" style="21" bestFit="1" customWidth="1"/>
    <col min="8200" max="8200" width="18" style="21" bestFit="1" customWidth="1"/>
    <col min="8201" max="8201" width="9" style="21" bestFit="1" customWidth="1"/>
    <col min="8202" max="8202" width="10.88671875" style="21" bestFit="1" customWidth="1"/>
    <col min="8203" max="8440" width="9" style="21"/>
    <col min="8441" max="8441" width="36.6640625" style="21" customWidth="1"/>
    <col min="8442" max="8442" width="34.44140625" style="21" customWidth="1"/>
    <col min="8443" max="8443" width="38.21875" style="21" bestFit="1" customWidth="1"/>
    <col min="8444" max="8444" width="28.88671875" style="21" customWidth="1"/>
    <col min="8445" max="8445" width="26.6640625" style="21" bestFit="1" customWidth="1"/>
    <col min="8446" max="8446" width="21.88671875" style="21" bestFit="1" customWidth="1"/>
    <col min="8447" max="8447" width="20.77734375" style="21" bestFit="1" customWidth="1"/>
    <col min="8448" max="8448" width="25.33203125" style="21" bestFit="1" customWidth="1"/>
    <col min="8449" max="8449" width="24.21875" style="21" bestFit="1" customWidth="1"/>
    <col min="8450" max="8450" width="22.77734375" style="21" bestFit="1" customWidth="1"/>
    <col min="8451" max="8451" width="16.109375" style="21" bestFit="1" customWidth="1"/>
    <col min="8452" max="8452" width="20.44140625" style="21" bestFit="1" customWidth="1"/>
    <col min="8453" max="8453" width="20.44140625" style="21" customWidth="1"/>
    <col min="8454" max="8455" width="20.44140625" style="21" bestFit="1" customWidth="1"/>
    <col min="8456" max="8456" width="18" style="21" bestFit="1" customWidth="1"/>
    <col min="8457" max="8457" width="9" style="21" bestFit="1" customWidth="1"/>
    <col min="8458" max="8458" width="10.88671875" style="21" bestFit="1" customWidth="1"/>
    <col min="8459" max="8696" width="9" style="21"/>
    <col min="8697" max="8697" width="36.6640625" style="21" customWidth="1"/>
    <col min="8698" max="8698" width="34.44140625" style="21" customWidth="1"/>
    <col min="8699" max="8699" width="38.21875" style="21" bestFit="1" customWidth="1"/>
    <col min="8700" max="8700" width="28.88671875" style="21" customWidth="1"/>
    <col min="8701" max="8701" width="26.6640625" style="21" bestFit="1" customWidth="1"/>
    <col min="8702" max="8702" width="21.88671875" style="21" bestFit="1" customWidth="1"/>
    <col min="8703" max="8703" width="20.77734375" style="21" bestFit="1" customWidth="1"/>
    <col min="8704" max="8704" width="25.33203125" style="21" bestFit="1" customWidth="1"/>
    <col min="8705" max="8705" width="24.21875" style="21" bestFit="1" customWidth="1"/>
    <col min="8706" max="8706" width="22.77734375" style="21" bestFit="1" customWidth="1"/>
    <col min="8707" max="8707" width="16.109375" style="21" bestFit="1" customWidth="1"/>
    <col min="8708" max="8708" width="20.44140625" style="21" bestFit="1" customWidth="1"/>
    <col min="8709" max="8709" width="20.44140625" style="21" customWidth="1"/>
    <col min="8710" max="8711" width="20.44140625" style="21" bestFit="1" customWidth="1"/>
    <col min="8712" max="8712" width="18" style="21" bestFit="1" customWidth="1"/>
    <col min="8713" max="8713" width="9" style="21" bestFit="1" customWidth="1"/>
    <col min="8714" max="8714" width="10.88671875" style="21" bestFit="1" customWidth="1"/>
    <col min="8715" max="8952" width="9" style="21"/>
    <col min="8953" max="8953" width="36.6640625" style="21" customWidth="1"/>
    <col min="8954" max="8954" width="34.44140625" style="21" customWidth="1"/>
    <col min="8955" max="8955" width="38.21875" style="21" bestFit="1" customWidth="1"/>
    <col min="8956" max="8956" width="28.88671875" style="21" customWidth="1"/>
    <col min="8957" max="8957" width="26.6640625" style="21" bestFit="1" customWidth="1"/>
    <col min="8958" max="8958" width="21.88671875" style="21" bestFit="1" customWidth="1"/>
    <col min="8959" max="8959" width="20.77734375" style="21" bestFit="1" customWidth="1"/>
    <col min="8960" max="8960" width="25.33203125" style="21" bestFit="1" customWidth="1"/>
    <col min="8961" max="8961" width="24.21875" style="21" bestFit="1" customWidth="1"/>
    <col min="8962" max="8962" width="22.77734375" style="21" bestFit="1" customWidth="1"/>
    <col min="8963" max="8963" width="16.109375" style="21" bestFit="1" customWidth="1"/>
    <col min="8964" max="8964" width="20.44140625" style="21" bestFit="1" customWidth="1"/>
    <col min="8965" max="8965" width="20.44140625" style="21" customWidth="1"/>
    <col min="8966" max="8967" width="20.44140625" style="21" bestFit="1" customWidth="1"/>
    <col min="8968" max="8968" width="18" style="21" bestFit="1" customWidth="1"/>
    <col min="8969" max="8969" width="9" style="21" bestFit="1" customWidth="1"/>
    <col min="8970" max="8970" width="10.88671875" style="21" bestFit="1" customWidth="1"/>
    <col min="8971" max="9208" width="9" style="21"/>
    <col min="9209" max="9209" width="36.6640625" style="21" customWidth="1"/>
    <col min="9210" max="9210" width="34.44140625" style="21" customWidth="1"/>
    <col min="9211" max="9211" width="38.21875" style="21" bestFit="1" customWidth="1"/>
    <col min="9212" max="9212" width="28.88671875" style="21" customWidth="1"/>
    <col min="9213" max="9213" width="26.6640625" style="21" bestFit="1" customWidth="1"/>
    <col min="9214" max="9214" width="21.88671875" style="21" bestFit="1" customWidth="1"/>
    <col min="9215" max="9215" width="20.77734375" style="21" bestFit="1" customWidth="1"/>
    <col min="9216" max="9216" width="25.33203125" style="21" bestFit="1" customWidth="1"/>
    <col min="9217" max="9217" width="24.21875" style="21" bestFit="1" customWidth="1"/>
    <col min="9218" max="9218" width="22.77734375" style="21" bestFit="1" customWidth="1"/>
    <col min="9219" max="9219" width="16.109375" style="21" bestFit="1" customWidth="1"/>
    <col min="9220" max="9220" width="20.44140625" style="21" bestFit="1" customWidth="1"/>
    <col min="9221" max="9221" width="20.44140625" style="21" customWidth="1"/>
    <col min="9222" max="9223" width="20.44140625" style="21" bestFit="1" customWidth="1"/>
    <col min="9224" max="9224" width="18" style="21" bestFit="1" customWidth="1"/>
    <col min="9225" max="9225" width="9" style="21" bestFit="1" customWidth="1"/>
    <col min="9226" max="9226" width="10.88671875" style="21" bestFit="1" customWidth="1"/>
    <col min="9227" max="9464" width="9" style="21"/>
    <col min="9465" max="9465" width="36.6640625" style="21" customWidth="1"/>
    <col min="9466" max="9466" width="34.44140625" style="21" customWidth="1"/>
    <col min="9467" max="9467" width="38.21875" style="21" bestFit="1" customWidth="1"/>
    <col min="9468" max="9468" width="28.88671875" style="21" customWidth="1"/>
    <col min="9469" max="9469" width="26.6640625" style="21" bestFit="1" customWidth="1"/>
    <col min="9470" max="9470" width="21.88671875" style="21" bestFit="1" customWidth="1"/>
    <col min="9471" max="9471" width="20.77734375" style="21" bestFit="1" customWidth="1"/>
    <col min="9472" max="9472" width="25.33203125" style="21" bestFit="1" customWidth="1"/>
    <col min="9473" max="9473" width="24.21875" style="21" bestFit="1" customWidth="1"/>
    <col min="9474" max="9474" width="22.77734375" style="21" bestFit="1" customWidth="1"/>
    <col min="9475" max="9475" width="16.109375" style="21" bestFit="1" customWidth="1"/>
    <col min="9476" max="9476" width="20.44140625" style="21" bestFit="1" customWidth="1"/>
    <col min="9477" max="9477" width="20.44140625" style="21" customWidth="1"/>
    <col min="9478" max="9479" width="20.44140625" style="21" bestFit="1" customWidth="1"/>
    <col min="9480" max="9480" width="18" style="21" bestFit="1" customWidth="1"/>
    <col min="9481" max="9481" width="9" style="21" bestFit="1" customWidth="1"/>
    <col min="9482" max="9482" width="10.88671875" style="21" bestFit="1" customWidth="1"/>
    <col min="9483" max="9720" width="9" style="21"/>
    <col min="9721" max="9721" width="36.6640625" style="21" customWidth="1"/>
    <col min="9722" max="9722" width="34.44140625" style="21" customWidth="1"/>
    <col min="9723" max="9723" width="38.21875" style="21" bestFit="1" customWidth="1"/>
    <col min="9724" max="9724" width="28.88671875" style="21" customWidth="1"/>
    <col min="9725" max="9725" width="26.6640625" style="21" bestFit="1" customWidth="1"/>
    <col min="9726" max="9726" width="21.88671875" style="21" bestFit="1" customWidth="1"/>
    <col min="9727" max="9727" width="20.77734375" style="21" bestFit="1" customWidth="1"/>
    <col min="9728" max="9728" width="25.33203125" style="21" bestFit="1" customWidth="1"/>
    <col min="9729" max="9729" width="24.21875" style="21" bestFit="1" customWidth="1"/>
    <col min="9730" max="9730" width="22.77734375" style="21" bestFit="1" customWidth="1"/>
    <col min="9731" max="9731" width="16.109375" style="21" bestFit="1" customWidth="1"/>
    <col min="9732" max="9732" width="20.44140625" style="21" bestFit="1" customWidth="1"/>
    <col min="9733" max="9733" width="20.44140625" style="21" customWidth="1"/>
    <col min="9734" max="9735" width="20.44140625" style="21" bestFit="1" customWidth="1"/>
    <col min="9736" max="9736" width="18" style="21" bestFit="1" customWidth="1"/>
    <col min="9737" max="9737" width="9" style="21" bestFit="1" customWidth="1"/>
    <col min="9738" max="9738" width="10.88671875" style="21" bestFit="1" customWidth="1"/>
    <col min="9739" max="9976" width="9" style="21"/>
    <col min="9977" max="9977" width="36.6640625" style="21" customWidth="1"/>
    <col min="9978" max="9978" width="34.44140625" style="21" customWidth="1"/>
    <col min="9979" max="9979" width="38.21875" style="21" bestFit="1" customWidth="1"/>
    <col min="9980" max="9980" width="28.88671875" style="21" customWidth="1"/>
    <col min="9981" max="9981" width="26.6640625" style="21" bestFit="1" customWidth="1"/>
    <col min="9982" max="9982" width="21.88671875" style="21" bestFit="1" customWidth="1"/>
    <col min="9983" max="9983" width="20.77734375" style="21" bestFit="1" customWidth="1"/>
    <col min="9984" max="9984" width="25.33203125" style="21" bestFit="1" customWidth="1"/>
    <col min="9985" max="9985" width="24.21875" style="21" bestFit="1" customWidth="1"/>
    <col min="9986" max="9986" width="22.77734375" style="21" bestFit="1" customWidth="1"/>
    <col min="9987" max="9987" width="16.109375" style="21" bestFit="1" customWidth="1"/>
    <col min="9988" max="9988" width="20.44140625" style="21" bestFit="1" customWidth="1"/>
    <col min="9989" max="9989" width="20.44140625" style="21" customWidth="1"/>
    <col min="9990" max="9991" width="20.44140625" style="21" bestFit="1" customWidth="1"/>
    <col min="9992" max="9992" width="18" style="21" bestFit="1" customWidth="1"/>
    <col min="9993" max="9993" width="9" style="21" bestFit="1" customWidth="1"/>
    <col min="9994" max="9994" width="10.88671875" style="21" bestFit="1" customWidth="1"/>
    <col min="9995" max="10232" width="9" style="21"/>
    <col min="10233" max="10233" width="36.6640625" style="21" customWidth="1"/>
    <col min="10234" max="10234" width="34.44140625" style="21" customWidth="1"/>
    <col min="10235" max="10235" width="38.21875" style="21" bestFit="1" customWidth="1"/>
    <col min="10236" max="10236" width="28.88671875" style="21" customWidth="1"/>
    <col min="10237" max="10237" width="26.6640625" style="21" bestFit="1" customWidth="1"/>
    <col min="10238" max="10238" width="21.88671875" style="21" bestFit="1" customWidth="1"/>
    <col min="10239" max="10239" width="20.77734375" style="21" bestFit="1" customWidth="1"/>
    <col min="10240" max="10240" width="25.33203125" style="21" bestFit="1" customWidth="1"/>
    <col min="10241" max="10241" width="24.21875" style="21" bestFit="1" customWidth="1"/>
    <col min="10242" max="10242" width="22.77734375" style="21" bestFit="1" customWidth="1"/>
    <col min="10243" max="10243" width="16.109375" style="21" bestFit="1" customWidth="1"/>
    <col min="10244" max="10244" width="20.44140625" style="21" bestFit="1" customWidth="1"/>
    <col min="10245" max="10245" width="20.44140625" style="21" customWidth="1"/>
    <col min="10246" max="10247" width="20.44140625" style="21" bestFit="1" customWidth="1"/>
    <col min="10248" max="10248" width="18" style="21" bestFit="1" customWidth="1"/>
    <col min="10249" max="10249" width="9" style="21" bestFit="1" customWidth="1"/>
    <col min="10250" max="10250" width="10.88671875" style="21" bestFit="1" customWidth="1"/>
    <col min="10251" max="10488" width="9" style="21"/>
    <col min="10489" max="10489" width="36.6640625" style="21" customWidth="1"/>
    <col min="10490" max="10490" width="34.44140625" style="21" customWidth="1"/>
    <col min="10491" max="10491" width="38.21875" style="21" bestFit="1" customWidth="1"/>
    <col min="10492" max="10492" width="28.88671875" style="21" customWidth="1"/>
    <col min="10493" max="10493" width="26.6640625" style="21" bestFit="1" customWidth="1"/>
    <col min="10494" max="10494" width="21.88671875" style="21" bestFit="1" customWidth="1"/>
    <col min="10495" max="10495" width="20.77734375" style="21" bestFit="1" customWidth="1"/>
    <col min="10496" max="10496" width="25.33203125" style="21" bestFit="1" customWidth="1"/>
    <col min="10497" max="10497" width="24.21875" style="21" bestFit="1" customWidth="1"/>
    <col min="10498" max="10498" width="22.77734375" style="21" bestFit="1" customWidth="1"/>
    <col min="10499" max="10499" width="16.109375" style="21" bestFit="1" customWidth="1"/>
    <col min="10500" max="10500" width="20.44140625" style="21" bestFit="1" customWidth="1"/>
    <col min="10501" max="10501" width="20.44140625" style="21" customWidth="1"/>
    <col min="10502" max="10503" width="20.44140625" style="21" bestFit="1" customWidth="1"/>
    <col min="10504" max="10504" width="18" style="21" bestFit="1" customWidth="1"/>
    <col min="10505" max="10505" width="9" style="21" bestFit="1" customWidth="1"/>
    <col min="10506" max="10506" width="10.88671875" style="21" bestFit="1" customWidth="1"/>
    <col min="10507" max="10744" width="9" style="21"/>
    <col min="10745" max="10745" width="36.6640625" style="21" customWidth="1"/>
    <col min="10746" max="10746" width="34.44140625" style="21" customWidth="1"/>
    <col min="10747" max="10747" width="38.21875" style="21" bestFit="1" customWidth="1"/>
    <col min="10748" max="10748" width="28.88671875" style="21" customWidth="1"/>
    <col min="10749" max="10749" width="26.6640625" style="21" bestFit="1" customWidth="1"/>
    <col min="10750" max="10750" width="21.88671875" style="21" bestFit="1" customWidth="1"/>
    <col min="10751" max="10751" width="20.77734375" style="21" bestFit="1" customWidth="1"/>
    <col min="10752" max="10752" width="25.33203125" style="21" bestFit="1" customWidth="1"/>
    <col min="10753" max="10753" width="24.21875" style="21" bestFit="1" customWidth="1"/>
    <col min="10754" max="10754" width="22.77734375" style="21" bestFit="1" customWidth="1"/>
    <col min="10755" max="10755" width="16.109375" style="21" bestFit="1" customWidth="1"/>
    <col min="10756" max="10756" width="20.44140625" style="21" bestFit="1" customWidth="1"/>
    <col min="10757" max="10757" width="20.44140625" style="21" customWidth="1"/>
    <col min="10758" max="10759" width="20.44140625" style="21" bestFit="1" customWidth="1"/>
    <col min="10760" max="10760" width="18" style="21" bestFit="1" customWidth="1"/>
    <col min="10761" max="10761" width="9" style="21" bestFit="1" customWidth="1"/>
    <col min="10762" max="10762" width="10.88671875" style="21" bestFit="1" customWidth="1"/>
    <col min="10763" max="11000" width="9" style="21"/>
    <col min="11001" max="11001" width="36.6640625" style="21" customWidth="1"/>
    <col min="11002" max="11002" width="34.44140625" style="21" customWidth="1"/>
    <col min="11003" max="11003" width="38.21875" style="21" bestFit="1" customWidth="1"/>
    <col min="11004" max="11004" width="28.88671875" style="21" customWidth="1"/>
    <col min="11005" max="11005" width="26.6640625" style="21" bestFit="1" customWidth="1"/>
    <col min="11006" max="11006" width="21.88671875" style="21" bestFit="1" customWidth="1"/>
    <col min="11007" max="11007" width="20.77734375" style="21" bestFit="1" customWidth="1"/>
    <col min="11008" max="11008" width="25.33203125" style="21" bestFit="1" customWidth="1"/>
    <col min="11009" max="11009" width="24.21875" style="21" bestFit="1" customWidth="1"/>
    <col min="11010" max="11010" width="22.77734375" style="21" bestFit="1" customWidth="1"/>
    <col min="11011" max="11011" width="16.109375" style="21" bestFit="1" customWidth="1"/>
    <col min="11012" max="11012" width="20.44140625" style="21" bestFit="1" customWidth="1"/>
    <col min="11013" max="11013" width="20.44140625" style="21" customWidth="1"/>
    <col min="11014" max="11015" width="20.44140625" style="21" bestFit="1" customWidth="1"/>
    <col min="11016" max="11016" width="18" style="21" bestFit="1" customWidth="1"/>
    <col min="11017" max="11017" width="9" style="21" bestFit="1" customWidth="1"/>
    <col min="11018" max="11018" width="10.88671875" style="21" bestFit="1" customWidth="1"/>
    <col min="11019" max="11256" width="9" style="21"/>
    <col min="11257" max="11257" width="36.6640625" style="21" customWidth="1"/>
    <col min="11258" max="11258" width="34.44140625" style="21" customWidth="1"/>
    <col min="11259" max="11259" width="38.21875" style="21" bestFit="1" customWidth="1"/>
    <col min="11260" max="11260" width="28.88671875" style="21" customWidth="1"/>
    <col min="11261" max="11261" width="26.6640625" style="21" bestFit="1" customWidth="1"/>
    <col min="11262" max="11262" width="21.88671875" style="21" bestFit="1" customWidth="1"/>
    <col min="11263" max="11263" width="20.77734375" style="21" bestFit="1" customWidth="1"/>
    <col min="11264" max="11264" width="25.33203125" style="21" bestFit="1" customWidth="1"/>
    <col min="11265" max="11265" width="24.21875" style="21" bestFit="1" customWidth="1"/>
    <col min="11266" max="11266" width="22.77734375" style="21" bestFit="1" customWidth="1"/>
    <col min="11267" max="11267" width="16.109375" style="21" bestFit="1" customWidth="1"/>
    <col min="11268" max="11268" width="20.44140625" style="21" bestFit="1" customWidth="1"/>
    <col min="11269" max="11269" width="20.44140625" style="21" customWidth="1"/>
    <col min="11270" max="11271" width="20.44140625" style="21" bestFit="1" customWidth="1"/>
    <col min="11272" max="11272" width="18" style="21" bestFit="1" customWidth="1"/>
    <col min="11273" max="11273" width="9" style="21" bestFit="1" customWidth="1"/>
    <col min="11274" max="11274" width="10.88671875" style="21" bestFit="1" customWidth="1"/>
    <col min="11275" max="11512" width="9" style="21"/>
    <col min="11513" max="11513" width="36.6640625" style="21" customWidth="1"/>
    <col min="11514" max="11514" width="34.44140625" style="21" customWidth="1"/>
    <col min="11515" max="11515" width="38.21875" style="21" bestFit="1" customWidth="1"/>
    <col min="11516" max="11516" width="28.88671875" style="21" customWidth="1"/>
    <col min="11517" max="11517" width="26.6640625" style="21" bestFit="1" customWidth="1"/>
    <col min="11518" max="11518" width="21.88671875" style="21" bestFit="1" customWidth="1"/>
    <col min="11519" max="11519" width="20.77734375" style="21" bestFit="1" customWidth="1"/>
    <col min="11520" max="11520" width="25.33203125" style="21" bestFit="1" customWidth="1"/>
    <col min="11521" max="11521" width="24.21875" style="21" bestFit="1" customWidth="1"/>
    <col min="11522" max="11522" width="22.77734375" style="21" bestFit="1" customWidth="1"/>
    <col min="11523" max="11523" width="16.109375" style="21" bestFit="1" customWidth="1"/>
    <col min="11524" max="11524" width="20.44140625" style="21" bestFit="1" customWidth="1"/>
    <col min="11525" max="11525" width="20.44140625" style="21" customWidth="1"/>
    <col min="11526" max="11527" width="20.44140625" style="21" bestFit="1" customWidth="1"/>
    <col min="11528" max="11528" width="18" style="21" bestFit="1" customWidth="1"/>
    <col min="11529" max="11529" width="9" style="21" bestFit="1" customWidth="1"/>
    <col min="11530" max="11530" width="10.88671875" style="21" bestFit="1" customWidth="1"/>
    <col min="11531" max="11768" width="9" style="21"/>
    <col min="11769" max="11769" width="36.6640625" style="21" customWidth="1"/>
    <col min="11770" max="11770" width="34.44140625" style="21" customWidth="1"/>
    <col min="11771" max="11771" width="38.21875" style="21" bestFit="1" customWidth="1"/>
    <col min="11772" max="11772" width="28.88671875" style="21" customWidth="1"/>
    <col min="11773" max="11773" width="26.6640625" style="21" bestFit="1" customWidth="1"/>
    <col min="11774" max="11774" width="21.88671875" style="21" bestFit="1" customWidth="1"/>
    <col min="11775" max="11775" width="20.77734375" style="21" bestFit="1" customWidth="1"/>
    <col min="11776" max="11776" width="25.33203125" style="21" bestFit="1" customWidth="1"/>
    <col min="11777" max="11777" width="24.21875" style="21" bestFit="1" customWidth="1"/>
    <col min="11778" max="11778" width="22.77734375" style="21" bestFit="1" customWidth="1"/>
    <col min="11779" max="11779" width="16.109375" style="21" bestFit="1" customWidth="1"/>
    <col min="11780" max="11780" width="20.44140625" style="21" bestFit="1" customWidth="1"/>
    <col min="11781" max="11781" width="20.44140625" style="21" customWidth="1"/>
    <col min="11782" max="11783" width="20.44140625" style="21" bestFit="1" customWidth="1"/>
    <col min="11784" max="11784" width="18" style="21" bestFit="1" customWidth="1"/>
    <col min="11785" max="11785" width="9" style="21" bestFit="1" customWidth="1"/>
    <col min="11786" max="11786" width="10.88671875" style="21" bestFit="1" customWidth="1"/>
    <col min="11787" max="12024" width="9" style="21"/>
    <col min="12025" max="12025" width="36.6640625" style="21" customWidth="1"/>
    <col min="12026" max="12026" width="34.44140625" style="21" customWidth="1"/>
    <col min="12027" max="12027" width="38.21875" style="21" bestFit="1" customWidth="1"/>
    <col min="12028" max="12028" width="28.88671875" style="21" customWidth="1"/>
    <col min="12029" max="12029" width="26.6640625" style="21" bestFit="1" customWidth="1"/>
    <col min="12030" max="12030" width="21.88671875" style="21" bestFit="1" customWidth="1"/>
    <col min="12031" max="12031" width="20.77734375" style="21" bestFit="1" customWidth="1"/>
    <col min="12032" max="12032" width="25.33203125" style="21" bestFit="1" customWidth="1"/>
    <col min="12033" max="12033" width="24.21875" style="21" bestFit="1" customWidth="1"/>
    <col min="12034" max="12034" width="22.77734375" style="21" bestFit="1" customWidth="1"/>
    <col min="12035" max="12035" width="16.109375" style="21" bestFit="1" customWidth="1"/>
    <col min="12036" max="12036" width="20.44140625" style="21" bestFit="1" customWidth="1"/>
    <col min="12037" max="12037" width="20.44140625" style="21" customWidth="1"/>
    <col min="12038" max="12039" width="20.44140625" style="21" bestFit="1" customWidth="1"/>
    <col min="12040" max="12040" width="18" style="21" bestFit="1" customWidth="1"/>
    <col min="12041" max="12041" width="9" style="21" bestFit="1" customWidth="1"/>
    <col min="12042" max="12042" width="10.88671875" style="21" bestFit="1" customWidth="1"/>
    <col min="12043" max="12280" width="9" style="21"/>
    <col min="12281" max="12281" width="36.6640625" style="21" customWidth="1"/>
    <col min="12282" max="12282" width="34.44140625" style="21" customWidth="1"/>
    <col min="12283" max="12283" width="38.21875" style="21" bestFit="1" customWidth="1"/>
    <col min="12284" max="12284" width="28.88671875" style="21" customWidth="1"/>
    <col min="12285" max="12285" width="26.6640625" style="21" bestFit="1" customWidth="1"/>
    <col min="12286" max="12286" width="21.88671875" style="21" bestFit="1" customWidth="1"/>
    <col min="12287" max="12287" width="20.77734375" style="21" bestFit="1" customWidth="1"/>
    <col min="12288" max="12288" width="25.33203125" style="21" bestFit="1" customWidth="1"/>
    <col min="12289" max="12289" width="24.21875" style="21" bestFit="1" customWidth="1"/>
    <col min="12290" max="12290" width="22.77734375" style="21" bestFit="1" customWidth="1"/>
    <col min="12291" max="12291" width="16.109375" style="21" bestFit="1" customWidth="1"/>
    <col min="12292" max="12292" width="20.44140625" style="21" bestFit="1" customWidth="1"/>
    <col min="12293" max="12293" width="20.44140625" style="21" customWidth="1"/>
    <col min="12294" max="12295" width="20.44140625" style="21" bestFit="1" customWidth="1"/>
    <col min="12296" max="12296" width="18" style="21" bestFit="1" customWidth="1"/>
    <col min="12297" max="12297" width="9" style="21" bestFit="1" customWidth="1"/>
    <col min="12298" max="12298" width="10.88671875" style="21" bestFit="1" customWidth="1"/>
    <col min="12299" max="12536" width="9" style="21"/>
    <col min="12537" max="12537" width="36.6640625" style="21" customWidth="1"/>
    <col min="12538" max="12538" width="34.44140625" style="21" customWidth="1"/>
    <col min="12539" max="12539" width="38.21875" style="21" bestFit="1" customWidth="1"/>
    <col min="12540" max="12540" width="28.88671875" style="21" customWidth="1"/>
    <col min="12541" max="12541" width="26.6640625" style="21" bestFit="1" customWidth="1"/>
    <col min="12542" max="12542" width="21.88671875" style="21" bestFit="1" customWidth="1"/>
    <col min="12543" max="12543" width="20.77734375" style="21" bestFit="1" customWidth="1"/>
    <col min="12544" max="12544" width="25.33203125" style="21" bestFit="1" customWidth="1"/>
    <col min="12545" max="12545" width="24.21875" style="21" bestFit="1" customWidth="1"/>
    <col min="12546" max="12546" width="22.77734375" style="21" bestFit="1" customWidth="1"/>
    <col min="12547" max="12547" width="16.109375" style="21" bestFit="1" customWidth="1"/>
    <col min="12548" max="12548" width="20.44140625" style="21" bestFit="1" customWidth="1"/>
    <col min="12549" max="12549" width="20.44140625" style="21" customWidth="1"/>
    <col min="12550" max="12551" width="20.44140625" style="21" bestFit="1" customWidth="1"/>
    <col min="12552" max="12552" width="18" style="21" bestFit="1" customWidth="1"/>
    <col min="12553" max="12553" width="9" style="21" bestFit="1" customWidth="1"/>
    <col min="12554" max="12554" width="10.88671875" style="21" bestFit="1" customWidth="1"/>
    <col min="12555" max="12792" width="9" style="21"/>
    <col min="12793" max="12793" width="36.6640625" style="21" customWidth="1"/>
    <col min="12794" max="12794" width="34.44140625" style="21" customWidth="1"/>
    <col min="12795" max="12795" width="38.21875" style="21" bestFit="1" customWidth="1"/>
    <col min="12796" max="12796" width="28.88671875" style="21" customWidth="1"/>
    <col min="12797" max="12797" width="26.6640625" style="21" bestFit="1" customWidth="1"/>
    <col min="12798" max="12798" width="21.88671875" style="21" bestFit="1" customWidth="1"/>
    <col min="12799" max="12799" width="20.77734375" style="21" bestFit="1" customWidth="1"/>
    <col min="12800" max="12800" width="25.33203125" style="21" bestFit="1" customWidth="1"/>
    <col min="12801" max="12801" width="24.21875" style="21" bestFit="1" customWidth="1"/>
    <col min="12802" max="12802" width="22.77734375" style="21" bestFit="1" customWidth="1"/>
    <col min="12803" max="12803" width="16.109375" style="21" bestFit="1" customWidth="1"/>
    <col min="12804" max="12804" width="20.44140625" style="21" bestFit="1" customWidth="1"/>
    <col min="12805" max="12805" width="20.44140625" style="21" customWidth="1"/>
    <col min="12806" max="12807" width="20.44140625" style="21" bestFit="1" customWidth="1"/>
    <col min="12808" max="12808" width="18" style="21" bestFit="1" customWidth="1"/>
    <col min="12809" max="12809" width="9" style="21" bestFit="1" customWidth="1"/>
    <col min="12810" max="12810" width="10.88671875" style="21" bestFit="1" customWidth="1"/>
    <col min="12811" max="13048" width="9" style="21"/>
    <col min="13049" max="13049" width="36.6640625" style="21" customWidth="1"/>
    <col min="13050" max="13050" width="34.44140625" style="21" customWidth="1"/>
    <col min="13051" max="13051" width="38.21875" style="21" bestFit="1" customWidth="1"/>
    <col min="13052" max="13052" width="28.88671875" style="21" customWidth="1"/>
    <col min="13053" max="13053" width="26.6640625" style="21" bestFit="1" customWidth="1"/>
    <col min="13054" max="13054" width="21.88671875" style="21" bestFit="1" customWidth="1"/>
    <col min="13055" max="13055" width="20.77734375" style="21" bestFit="1" customWidth="1"/>
    <col min="13056" max="13056" width="25.33203125" style="21" bestFit="1" customWidth="1"/>
    <col min="13057" max="13057" width="24.21875" style="21" bestFit="1" customWidth="1"/>
    <col min="13058" max="13058" width="22.77734375" style="21" bestFit="1" customWidth="1"/>
    <col min="13059" max="13059" width="16.109375" style="21" bestFit="1" customWidth="1"/>
    <col min="13060" max="13060" width="20.44140625" style="21" bestFit="1" customWidth="1"/>
    <col min="13061" max="13061" width="20.44140625" style="21" customWidth="1"/>
    <col min="13062" max="13063" width="20.44140625" style="21" bestFit="1" customWidth="1"/>
    <col min="13064" max="13064" width="18" style="21" bestFit="1" customWidth="1"/>
    <col min="13065" max="13065" width="9" style="21" bestFit="1" customWidth="1"/>
    <col min="13066" max="13066" width="10.88671875" style="21" bestFit="1" customWidth="1"/>
    <col min="13067" max="13304" width="9" style="21"/>
    <col min="13305" max="13305" width="36.6640625" style="21" customWidth="1"/>
    <col min="13306" max="13306" width="34.44140625" style="21" customWidth="1"/>
    <col min="13307" max="13307" width="38.21875" style="21" bestFit="1" customWidth="1"/>
    <col min="13308" max="13308" width="28.88671875" style="21" customWidth="1"/>
    <col min="13309" max="13309" width="26.6640625" style="21" bestFit="1" customWidth="1"/>
    <col min="13310" max="13310" width="21.88671875" style="21" bestFit="1" customWidth="1"/>
    <col min="13311" max="13311" width="20.77734375" style="21" bestFit="1" customWidth="1"/>
    <col min="13312" max="13312" width="25.33203125" style="21" bestFit="1" customWidth="1"/>
    <col min="13313" max="13313" width="24.21875" style="21" bestFit="1" customWidth="1"/>
    <col min="13314" max="13314" width="22.77734375" style="21" bestFit="1" customWidth="1"/>
    <col min="13315" max="13315" width="16.109375" style="21" bestFit="1" customWidth="1"/>
    <col min="13316" max="13316" width="20.44140625" style="21" bestFit="1" customWidth="1"/>
    <col min="13317" max="13317" width="20.44140625" style="21" customWidth="1"/>
    <col min="13318" max="13319" width="20.44140625" style="21" bestFit="1" customWidth="1"/>
    <col min="13320" max="13320" width="18" style="21" bestFit="1" customWidth="1"/>
    <col min="13321" max="13321" width="9" style="21" bestFit="1" customWidth="1"/>
    <col min="13322" max="13322" width="10.88671875" style="21" bestFit="1" customWidth="1"/>
    <col min="13323" max="13560" width="9" style="21"/>
    <col min="13561" max="13561" width="36.6640625" style="21" customWidth="1"/>
    <col min="13562" max="13562" width="34.44140625" style="21" customWidth="1"/>
    <col min="13563" max="13563" width="38.21875" style="21" bestFit="1" customWidth="1"/>
    <col min="13564" max="13564" width="28.88671875" style="21" customWidth="1"/>
    <col min="13565" max="13565" width="26.6640625" style="21" bestFit="1" customWidth="1"/>
    <col min="13566" max="13566" width="21.88671875" style="21" bestFit="1" customWidth="1"/>
    <col min="13567" max="13567" width="20.77734375" style="21" bestFit="1" customWidth="1"/>
    <col min="13568" max="13568" width="25.33203125" style="21" bestFit="1" customWidth="1"/>
    <col min="13569" max="13569" width="24.21875" style="21" bestFit="1" customWidth="1"/>
    <col min="13570" max="13570" width="22.77734375" style="21" bestFit="1" customWidth="1"/>
    <col min="13571" max="13571" width="16.109375" style="21" bestFit="1" customWidth="1"/>
    <col min="13572" max="13572" width="20.44140625" style="21" bestFit="1" customWidth="1"/>
    <col min="13573" max="13573" width="20.44140625" style="21" customWidth="1"/>
    <col min="13574" max="13575" width="20.44140625" style="21" bestFit="1" customWidth="1"/>
    <col min="13576" max="13576" width="18" style="21" bestFit="1" customWidth="1"/>
    <col min="13577" max="13577" width="9" style="21" bestFit="1" customWidth="1"/>
    <col min="13578" max="13578" width="10.88671875" style="21" bestFit="1" customWidth="1"/>
    <col min="13579" max="13816" width="9" style="21"/>
    <col min="13817" max="13817" width="36.6640625" style="21" customWidth="1"/>
    <col min="13818" max="13818" width="34.44140625" style="21" customWidth="1"/>
    <col min="13819" max="13819" width="38.21875" style="21" bestFit="1" customWidth="1"/>
    <col min="13820" max="13820" width="28.88671875" style="21" customWidth="1"/>
    <col min="13821" max="13821" width="26.6640625" style="21" bestFit="1" customWidth="1"/>
    <col min="13822" max="13822" width="21.88671875" style="21" bestFit="1" customWidth="1"/>
    <col min="13823" max="13823" width="20.77734375" style="21" bestFit="1" customWidth="1"/>
    <col min="13824" max="13824" width="25.33203125" style="21" bestFit="1" customWidth="1"/>
    <col min="13825" max="13825" width="24.21875" style="21" bestFit="1" customWidth="1"/>
    <col min="13826" max="13826" width="22.77734375" style="21" bestFit="1" customWidth="1"/>
    <col min="13827" max="13827" width="16.109375" style="21" bestFit="1" customWidth="1"/>
    <col min="13828" max="13828" width="20.44140625" style="21" bestFit="1" customWidth="1"/>
    <col min="13829" max="13829" width="20.44140625" style="21" customWidth="1"/>
    <col min="13830" max="13831" width="20.44140625" style="21" bestFit="1" customWidth="1"/>
    <col min="13832" max="13832" width="18" style="21" bestFit="1" customWidth="1"/>
    <col min="13833" max="13833" width="9" style="21" bestFit="1" customWidth="1"/>
    <col min="13834" max="13834" width="10.88671875" style="21" bestFit="1" customWidth="1"/>
    <col min="13835" max="14072" width="9" style="21"/>
    <col min="14073" max="14073" width="36.6640625" style="21" customWidth="1"/>
    <col min="14074" max="14074" width="34.44140625" style="21" customWidth="1"/>
    <col min="14075" max="14075" width="38.21875" style="21" bestFit="1" customWidth="1"/>
    <col min="14076" max="14076" width="28.88671875" style="21" customWidth="1"/>
    <col min="14077" max="14077" width="26.6640625" style="21" bestFit="1" customWidth="1"/>
    <col min="14078" max="14078" width="21.88671875" style="21" bestFit="1" customWidth="1"/>
    <col min="14079" max="14079" width="20.77734375" style="21" bestFit="1" customWidth="1"/>
    <col min="14080" max="14080" width="25.33203125" style="21" bestFit="1" customWidth="1"/>
    <col min="14081" max="14081" width="24.21875" style="21" bestFit="1" customWidth="1"/>
    <col min="14082" max="14082" width="22.77734375" style="21" bestFit="1" customWidth="1"/>
    <col min="14083" max="14083" width="16.109375" style="21" bestFit="1" customWidth="1"/>
    <col min="14084" max="14084" width="20.44140625" style="21" bestFit="1" customWidth="1"/>
    <col min="14085" max="14085" width="20.44140625" style="21" customWidth="1"/>
    <col min="14086" max="14087" width="20.44140625" style="21" bestFit="1" customWidth="1"/>
    <col min="14088" max="14088" width="18" style="21" bestFit="1" customWidth="1"/>
    <col min="14089" max="14089" width="9" style="21" bestFit="1" customWidth="1"/>
    <col min="14090" max="14090" width="10.88671875" style="21" bestFit="1" customWidth="1"/>
    <col min="14091" max="14328" width="9" style="21"/>
    <col min="14329" max="14329" width="36.6640625" style="21" customWidth="1"/>
    <col min="14330" max="14330" width="34.44140625" style="21" customWidth="1"/>
    <col min="14331" max="14331" width="38.21875" style="21" bestFit="1" customWidth="1"/>
    <col min="14332" max="14332" width="28.88671875" style="21" customWidth="1"/>
    <col min="14333" max="14333" width="26.6640625" style="21" bestFit="1" customWidth="1"/>
    <col min="14334" max="14334" width="21.88671875" style="21" bestFit="1" customWidth="1"/>
    <col min="14335" max="14335" width="20.77734375" style="21" bestFit="1" customWidth="1"/>
    <col min="14336" max="14336" width="25.33203125" style="21" bestFit="1" customWidth="1"/>
    <col min="14337" max="14337" width="24.21875" style="21" bestFit="1" customWidth="1"/>
    <col min="14338" max="14338" width="22.77734375" style="21" bestFit="1" customWidth="1"/>
    <col min="14339" max="14339" width="16.109375" style="21" bestFit="1" customWidth="1"/>
    <col min="14340" max="14340" width="20.44140625" style="21" bestFit="1" customWidth="1"/>
    <col min="14341" max="14341" width="20.44140625" style="21" customWidth="1"/>
    <col min="14342" max="14343" width="20.44140625" style="21" bestFit="1" customWidth="1"/>
    <col min="14344" max="14344" width="18" style="21" bestFit="1" customWidth="1"/>
    <col min="14345" max="14345" width="9" style="21" bestFit="1" customWidth="1"/>
    <col min="14346" max="14346" width="10.88671875" style="21" bestFit="1" customWidth="1"/>
    <col min="14347" max="14584" width="9" style="21"/>
    <col min="14585" max="14585" width="36.6640625" style="21" customWidth="1"/>
    <col min="14586" max="14586" width="34.44140625" style="21" customWidth="1"/>
    <col min="14587" max="14587" width="38.21875" style="21" bestFit="1" customWidth="1"/>
    <col min="14588" max="14588" width="28.88671875" style="21" customWidth="1"/>
    <col min="14589" max="14589" width="26.6640625" style="21" bestFit="1" customWidth="1"/>
    <col min="14590" max="14590" width="21.88671875" style="21" bestFit="1" customWidth="1"/>
    <col min="14591" max="14591" width="20.77734375" style="21" bestFit="1" customWidth="1"/>
    <col min="14592" max="14592" width="25.33203125" style="21" bestFit="1" customWidth="1"/>
    <col min="14593" max="14593" width="24.21875" style="21" bestFit="1" customWidth="1"/>
    <col min="14594" max="14594" width="22.77734375" style="21" bestFit="1" customWidth="1"/>
    <col min="14595" max="14595" width="16.109375" style="21" bestFit="1" customWidth="1"/>
    <col min="14596" max="14596" width="20.44140625" style="21" bestFit="1" customWidth="1"/>
    <col min="14597" max="14597" width="20.44140625" style="21" customWidth="1"/>
    <col min="14598" max="14599" width="20.44140625" style="21" bestFit="1" customWidth="1"/>
    <col min="14600" max="14600" width="18" style="21" bestFit="1" customWidth="1"/>
    <col min="14601" max="14601" width="9" style="21" bestFit="1" customWidth="1"/>
    <col min="14602" max="14602" width="10.88671875" style="21" bestFit="1" customWidth="1"/>
    <col min="14603" max="14840" width="9" style="21"/>
    <col min="14841" max="14841" width="36.6640625" style="21" customWidth="1"/>
    <col min="14842" max="14842" width="34.44140625" style="21" customWidth="1"/>
    <col min="14843" max="14843" width="38.21875" style="21" bestFit="1" customWidth="1"/>
    <col min="14844" max="14844" width="28.88671875" style="21" customWidth="1"/>
    <col min="14845" max="14845" width="26.6640625" style="21" bestFit="1" customWidth="1"/>
    <col min="14846" max="14846" width="21.88671875" style="21" bestFit="1" customWidth="1"/>
    <col min="14847" max="14847" width="20.77734375" style="21" bestFit="1" customWidth="1"/>
    <col min="14848" max="14848" width="25.33203125" style="21" bestFit="1" customWidth="1"/>
    <col min="14849" max="14849" width="24.21875" style="21" bestFit="1" customWidth="1"/>
    <col min="14850" max="14850" width="22.77734375" style="21" bestFit="1" customWidth="1"/>
    <col min="14851" max="14851" width="16.109375" style="21" bestFit="1" customWidth="1"/>
    <col min="14852" max="14852" width="20.44140625" style="21" bestFit="1" customWidth="1"/>
    <col min="14853" max="14853" width="20.44140625" style="21" customWidth="1"/>
    <col min="14854" max="14855" width="20.44140625" style="21" bestFit="1" customWidth="1"/>
    <col min="14856" max="14856" width="18" style="21" bestFit="1" customWidth="1"/>
    <col min="14857" max="14857" width="9" style="21" bestFit="1" customWidth="1"/>
    <col min="14858" max="14858" width="10.88671875" style="21" bestFit="1" customWidth="1"/>
    <col min="14859" max="15096" width="9" style="21"/>
    <col min="15097" max="15097" width="36.6640625" style="21" customWidth="1"/>
    <col min="15098" max="15098" width="34.44140625" style="21" customWidth="1"/>
    <col min="15099" max="15099" width="38.21875" style="21" bestFit="1" customWidth="1"/>
    <col min="15100" max="15100" width="28.88671875" style="21" customWidth="1"/>
    <col min="15101" max="15101" width="26.6640625" style="21" bestFit="1" customWidth="1"/>
    <col min="15102" max="15102" width="21.88671875" style="21" bestFit="1" customWidth="1"/>
    <col min="15103" max="15103" width="20.77734375" style="21" bestFit="1" customWidth="1"/>
    <col min="15104" max="15104" width="25.33203125" style="21" bestFit="1" customWidth="1"/>
    <col min="15105" max="15105" width="24.21875" style="21" bestFit="1" customWidth="1"/>
    <col min="15106" max="15106" width="22.77734375" style="21" bestFit="1" customWidth="1"/>
    <col min="15107" max="15107" width="16.109375" style="21" bestFit="1" customWidth="1"/>
    <col min="15108" max="15108" width="20.44140625" style="21" bestFit="1" customWidth="1"/>
    <col min="15109" max="15109" width="20.44140625" style="21" customWidth="1"/>
    <col min="15110" max="15111" width="20.44140625" style="21" bestFit="1" customWidth="1"/>
    <col min="15112" max="15112" width="18" style="21" bestFit="1" customWidth="1"/>
    <col min="15113" max="15113" width="9" style="21" bestFit="1" customWidth="1"/>
    <col min="15114" max="15114" width="10.88671875" style="21" bestFit="1" customWidth="1"/>
    <col min="15115" max="15352" width="9" style="21"/>
    <col min="15353" max="15353" width="36.6640625" style="21" customWidth="1"/>
    <col min="15354" max="15354" width="34.44140625" style="21" customWidth="1"/>
    <col min="15355" max="15355" width="38.21875" style="21" bestFit="1" customWidth="1"/>
    <col min="15356" max="15356" width="28.88671875" style="21" customWidth="1"/>
    <col min="15357" max="15357" width="26.6640625" style="21" bestFit="1" customWidth="1"/>
    <col min="15358" max="15358" width="21.88671875" style="21" bestFit="1" customWidth="1"/>
    <col min="15359" max="15359" width="20.77734375" style="21" bestFit="1" customWidth="1"/>
    <col min="15360" max="15360" width="25.33203125" style="21" bestFit="1" customWidth="1"/>
    <col min="15361" max="15361" width="24.21875" style="21" bestFit="1" customWidth="1"/>
    <col min="15362" max="15362" width="22.77734375" style="21" bestFit="1" customWidth="1"/>
    <col min="15363" max="15363" width="16.109375" style="21" bestFit="1" customWidth="1"/>
    <col min="15364" max="15364" width="20.44140625" style="21" bestFit="1" customWidth="1"/>
    <col min="15365" max="15365" width="20.44140625" style="21" customWidth="1"/>
    <col min="15366" max="15367" width="20.44140625" style="21" bestFit="1" customWidth="1"/>
    <col min="15368" max="15368" width="18" style="21" bestFit="1" customWidth="1"/>
    <col min="15369" max="15369" width="9" style="21" bestFit="1" customWidth="1"/>
    <col min="15370" max="15370" width="10.88671875" style="21" bestFit="1" customWidth="1"/>
    <col min="15371" max="15608" width="9" style="21"/>
    <col min="15609" max="15609" width="36.6640625" style="21" customWidth="1"/>
    <col min="15610" max="15610" width="34.44140625" style="21" customWidth="1"/>
    <col min="15611" max="15611" width="38.21875" style="21" bestFit="1" customWidth="1"/>
    <col min="15612" max="15612" width="28.88671875" style="21" customWidth="1"/>
    <col min="15613" max="15613" width="26.6640625" style="21" bestFit="1" customWidth="1"/>
    <col min="15614" max="15614" width="21.88671875" style="21" bestFit="1" customWidth="1"/>
    <col min="15615" max="15615" width="20.77734375" style="21" bestFit="1" customWidth="1"/>
    <col min="15616" max="15616" width="25.33203125" style="21" bestFit="1" customWidth="1"/>
    <col min="15617" max="15617" width="24.21875" style="21" bestFit="1" customWidth="1"/>
    <col min="15618" max="15618" width="22.77734375" style="21" bestFit="1" customWidth="1"/>
    <col min="15619" max="15619" width="16.109375" style="21" bestFit="1" customWidth="1"/>
    <col min="15620" max="15620" width="20.44140625" style="21" bestFit="1" customWidth="1"/>
    <col min="15621" max="15621" width="20.44140625" style="21" customWidth="1"/>
    <col min="15622" max="15623" width="20.44140625" style="21" bestFit="1" customWidth="1"/>
    <col min="15624" max="15624" width="18" style="21" bestFit="1" customWidth="1"/>
    <col min="15625" max="15625" width="9" style="21" bestFit="1" customWidth="1"/>
    <col min="15626" max="15626" width="10.88671875" style="21" bestFit="1" customWidth="1"/>
    <col min="15627" max="15864" width="9" style="21"/>
    <col min="15865" max="15865" width="36.6640625" style="21" customWidth="1"/>
    <col min="15866" max="15866" width="34.44140625" style="21" customWidth="1"/>
    <col min="15867" max="15867" width="38.21875" style="21" bestFit="1" customWidth="1"/>
    <col min="15868" max="15868" width="28.88671875" style="21" customWidth="1"/>
    <col min="15869" max="15869" width="26.6640625" style="21" bestFit="1" customWidth="1"/>
    <col min="15870" max="15870" width="21.88671875" style="21" bestFit="1" customWidth="1"/>
    <col min="15871" max="15871" width="20.77734375" style="21" bestFit="1" customWidth="1"/>
    <col min="15872" max="15872" width="25.33203125" style="21" bestFit="1" customWidth="1"/>
    <col min="15873" max="15873" width="24.21875" style="21" bestFit="1" customWidth="1"/>
    <col min="15874" max="15874" width="22.77734375" style="21" bestFit="1" customWidth="1"/>
    <col min="15875" max="15875" width="16.109375" style="21" bestFit="1" customWidth="1"/>
    <col min="15876" max="15876" width="20.44140625" style="21" bestFit="1" customWidth="1"/>
    <col min="15877" max="15877" width="20.44140625" style="21" customWidth="1"/>
    <col min="15878" max="15879" width="20.44140625" style="21" bestFit="1" customWidth="1"/>
    <col min="15880" max="15880" width="18" style="21" bestFit="1" customWidth="1"/>
    <col min="15881" max="15881" width="9" style="21" bestFit="1" customWidth="1"/>
    <col min="15882" max="15882" width="10.88671875" style="21" bestFit="1" customWidth="1"/>
    <col min="15883" max="16120" width="9" style="21"/>
    <col min="16121" max="16121" width="36.6640625" style="21" customWidth="1"/>
    <col min="16122" max="16122" width="34.44140625" style="21" customWidth="1"/>
    <col min="16123" max="16123" width="38.21875" style="21" bestFit="1" customWidth="1"/>
    <col min="16124" max="16124" width="28.88671875" style="21" customWidth="1"/>
    <col min="16125" max="16125" width="26.6640625" style="21" bestFit="1" customWidth="1"/>
    <col min="16126" max="16126" width="21.88671875" style="21" bestFit="1" customWidth="1"/>
    <col min="16127" max="16127" width="20.77734375" style="21" bestFit="1" customWidth="1"/>
    <col min="16128" max="16128" width="25.33203125" style="21" bestFit="1" customWidth="1"/>
    <col min="16129" max="16129" width="24.21875" style="21" bestFit="1" customWidth="1"/>
    <col min="16130" max="16130" width="22.77734375" style="21" bestFit="1" customWidth="1"/>
    <col min="16131" max="16131" width="16.109375" style="21" bestFit="1" customWidth="1"/>
    <col min="16132" max="16132" width="20.44140625" style="21" bestFit="1" customWidth="1"/>
    <col min="16133" max="16133" width="20.44140625" style="21" customWidth="1"/>
    <col min="16134" max="16135" width="20.44140625" style="21" bestFit="1" customWidth="1"/>
    <col min="16136" max="16136" width="18" style="21" bestFit="1" customWidth="1"/>
    <col min="16137" max="16137" width="9" style="21" bestFit="1" customWidth="1"/>
    <col min="16138" max="16138" width="10.88671875" style="21" bestFit="1" customWidth="1"/>
    <col min="16139" max="16384" width="9" style="21"/>
  </cols>
  <sheetData>
    <row r="1" spans="1:13" ht="18">
      <c r="A1" s="56" t="s">
        <v>173</v>
      </c>
      <c r="B1" s="22"/>
    </row>
    <row r="2" spans="1:13" ht="18">
      <c r="A2" s="145"/>
      <c r="B2" s="248"/>
    </row>
    <row r="3" spans="1:13" s="1" customFormat="1" ht="18">
      <c r="A3" s="9"/>
      <c r="B3" s="228" t="s">
        <v>193</v>
      </c>
      <c r="C3" s="5" t="s">
        <v>143</v>
      </c>
      <c r="D3" s="5" t="s">
        <v>146</v>
      </c>
      <c r="E3" s="5" t="s">
        <v>142</v>
      </c>
      <c r="F3" s="9" t="s">
        <v>34</v>
      </c>
      <c r="G3" s="9" t="s">
        <v>166</v>
      </c>
      <c r="H3" s="5" t="s">
        <v>147</v>
      </c>
      <c r="I3" s="5" t="s">
        <v>145</v>
      </c>
      <c r="J3" s="5" t="s">
        <v>144</v>
      </c>
      <c r="K3" s="5" t="s">
        <v>35</v>
      </c>
      <c r="L3" s="5" t="s">
        <v>36</v>
      </c>
      <c r="M3" s="5" t="s">
        <v>39</v>
      </c>
    </row>
    <row r="4" spans="1:13" ht="18">
      <c r="A4" s="146" t="s">
        <v>66</v>
      </c>
      <c r="B4" s="147">
        <v>20486.649466666669</v>
      </c>
      <c r="C4" s="28">
        <v>76.819999999999993</v>
      </c>
      <c r="D4" s="28">
        <v>70.08</v>
      </c>
      <c r="E4" s="28">
        <v>91.23</v>
      </c>
      <c r="F4" s="28">
        <v>884.98</v>
      </c>
      <c r="G4" s="64">
        <v>200</v>
      </c>
      <c r="H4" s="268">
        <f>AVERAGE(D4:D6)</f>
        <v>68.56</v>
      </c>
      <c r="I4" s="268">
        <f>AVERAGE(C4:C6)</f>
        <v>74.706666666666663</v>
      </c>
      <c r="J4" s="268">
        <f>AVERAGE(E4:E6)</f>
        <v>91.780000000000015</v>
      </c>
      <c r="K4" s="25">
        <f t="shared" ref="K4:K33" si="0">F4*C4/100*G4</f>
        <v>135968.3272</v>
      </c>
      <c r="L4" s="25">
        <f t="shared" ref="L4:L33" si="1">F4*D4/100*G4</f>
        <v>124038.7968</v>
      </c>
      <c r="M4" s="268">
        <f>AVERAGE(L4:L6)</f>
        <v>122167.83786666667</v>
      </c>
    </row>
    <row r="5" spans="1:13" ht="18">
      <c r="A5" s="148"/>
      <c r="B5" s="147">
        <v>20486.649466666669</v>
      </c>
      <c r="C5" s="28">
        <v>73.86</v>
      </c>
      <c r="D5" s="28">
        <v>67.959999999999994</v>
      </c>
      <c r="E5" s="28">
        <v>92.01</v>
      </c>
      <c r="F5" s="28">
        <v>912.62</v>
      </c>
      <c r="G5" s="64">
        <v>200</v>
      </c>
      <c r="H5" s="268"/>
      <c r="I5" s="268"/>
      <c r="J5" s="268"/>
      <c r="K5" s="25">
        <f t="shared" si="0"/>
        <v>134812.22640000001</v>
      </c>
      <c r="L5" s="25">
        <f t="shared" si="1"/>
        <v>124043.3104</v>
      </c>
      <c r="M5" s="268"/>
    </row>
    <row r="6" spans="1:13" ht="18">
      <c r="A6" s="148"/>
      <c r="B6" s="147">
        <v>20486.649466666669</v>
      </c>
      <c r="C6" s="28">
        <v>73.44</v>
      </c>
      <c r="D6" s="28">
        <v>67.64</v>
      </c>
      <c r="E6" s="28">
        <v>92.1</v>
      </c>
      <c r="F6" s="28">
        <v>875.38</v>
      </c>
      <c r="G6" s="64">
        <v>200</v>
      </c>
      <c r="H6" s="268"/>
      <c r="I6" s="268"/>
      <c r="J6" s="268"/>
      <c r="K6" s="25">
        <f t="shared" si="0"/>
        <v>128575.81439999999</v>
      </c>
      <c r="L6" s="25">
        <f t="shared" si="1"/>
        <v>118421.40640000001</v>
      </c>
      <c r="M6" s="268"/>
    </row>
    <row r="7" spans="1:13" ht="18">
      <c r="A7" s="149" t="s">
        <v>67</v>
      </c>
      <c r="B7" s="150">
        <v>20486.649466666669</v>
      </c>
      <c r="C7" s="32">
        <v>76.5</v>
      </c>
      <c r="D7" s="32">
        <v>69.94</v>
      </c>
      <c r="E7" s="32">
        <v>91.42</v>
      </c>
      <c r="F7" s="32">
        <v>906.66</v>
      </c>
      <c r="G7" s="33">
        <v>200</v>
      </c>
      <c r="H7" s="270">
        <f>AVERAGE(D7:D9)</f>
        <v>70.22</v>
      </c>
      <c r="I7" s="270">
        <f>AVERAGE(C7:C9)</f>
        <v>76.626666666666665</v>
      </c>
      <c r="J7" s="270">
        <f>AVERAGE(E7:E9)</f>
        <v>91.636666666666656</v>
      </c>
      <c r="K7" s="34">
        <f t="shared" si="0"/>
        <v>138718.97999999998</v>
      </c>
      <c r="L7" s="34">
        <f t="shared" si="1"/>
        <v>126823.60079999999</v>
      </c>
      <c r="M7" s="270">
        <f t="shared" ref="M7" si="2">AVERAGE(L7:L9)</f>
        <v>129348.58879999998</v>
      </c>
    </row>
    <row r="8" spans="1:13" ht="18">
      <c r="A8" s="148"/>
      <c r="B8" s="147">
        <v>20486.649466666669</v>
      </c>
      <c r="C8" s="28">
        <v>77.56</v>
      </c>
      <c r="D8" s="28">
        <v>71.099999999999994</v>
      </c>
      <c r="E8" s="28">
        <v>91.67</v>
      </c>
      <c r="F8" s="28">
        <v>910.56</v>
      </c>
      <c r="G8" s="64">
        <v>200</v>
      </c>
      <c r="H8" s="268"/>
      <c r="I8" s="268"/>
      <c r="J8" s="268"/>
      <c r="K8" s="25">
        <f t="shared" si="0"/>
        <v>141246.06719999999</v>
      </c>
      <c r="L8" s="25">
        <f t="shared" si="1"/>
        <v>129481.63199999998</v>
      </c>
      <c r="M8" s="268"/>
    </row>
    <row r="9" spans="1:13" ht="18">
      <c r="A9" s="151"/>
      <c r="B9" s="152">
        <v>20486.649466666669</v>
      </c>
      <c r="C9" s="29">
        <v>75.819999999999993</v>
      </c>
      <c r="D9" s="29">
        <v>69.62</v>
      </c>
      <c r="E9" s="29">
        <v>91.82</v>
      </c>
      <c r="F9" s="29">
        <v>946.14</v>
      </c>
      <c r="G9" s="26">
        <v>200</v>
      </c>
      <c r="H9" s="269"/>
      <c r="I9" s="269"/>
      <c r="J9" s="269"/>
      <c r="K9" s="27">
        <f t="shared" si="0"/>
        <v>143472.66959999999</v>
      </c>
      <c r="L9" s="27">
        <f t="shared" si="1"/>
        <v>131740.5336</v>
      </c>
      <c r="M9" s="269"/>
    </row>
    <row r="10" spans="1:13" ht="18">
      <c r="A10" s="146" t="s">
        <v>68</v>
      </c>
      <c r="B10" s="147">
        <v>20486.649466666669</v>
      </c>
      <c r="C10" s="28">
        <v>79.040000000000006</v>
      </c>
      <c r="D10" s="28">
        <v>71.900000000000006</v>
      </c>
      <c r="E10" s="28">
        <v>90.97</v>
      </c>
      <c r="F10" s="28">
        <v>918.06</v>
      </c>
      <c r="G10" s="64">
        <v>200</v>
      </c>
      <c r="H10" s="268">
        <f>AVERAGE(D10:D12)</f>
        <v>70.959999999999994</v>
      </c>
      <c r="I10" s="268">
        <f>AVERAGE(C10:C12)</f>
        <v>77.526666666666671</v>
      </c>
      <c r="J10" s="268">
        <f>AVERAGE(E10:E12)</f>
        <v>91.536666666666676</v>
      </c>
      <c r="K10" s="25">
        <f t="shared" si="0"/>
        <v>145126.92480000001</v>
      </c>
      <c r="L10" s="25">
        <f t="shared" si="1"/>
        <v>132017.02799999999</v>
      </c>
      <c r="M10" s="268">
        <f t="shared" ref="M10" si="3">AVERAGE(L10:L12)</f>
        <v>135842.30626666665</v>
      </c>
    </row>
    <row r="11" spans="1:13" ht="18">
      <c r="A11" s="148"/>
      <c r="B11" s="147">
        <v>20486.649466666669</v>
      </c>
      <c r="C11" s="28">
        <v>76.44</v>
      </c>
      <c r="D11" s="28">
        <v>70.22</v>
      </c>
      <c r="E11" s="28">
        <v>91.86</v>
      </c>
      <c r="F11" s="28">
        <v>981.31</v>
      </c>
      <c r="G11" s="64">
        <v>200</v>
      </c>
      <c r="H11" s="268"/>
      <c r="I11" s="268"/>
      <c r="J11" s="268"/>
      <c r="K11" s="25">
        <f t="shared" si="0"/>
        <v>150022.6728</v>
      </c>
      <c r="L11" s="25">
        <f t="shared" si="1"/>
        <v>137815.1764</v>
      </c>
      <c r="M11" s="268"/>
    </row>
    <row r="12" spans="1:13" ht="18">
      <c r="A12" s="148"/>
      <c r="B12" s="147">
        <v>20486.649466666669</v>
      </c>
      <c r="C12" s="28">
        <v>77.099999999999994</v>
      </c>
      <c r="D12" s="28">
        <v>70.760000000000005</v>
      </c>
      <c r="E12" s="28">
        <v>91.78</v>
      </c>
      <c r="F12" s="28">
        <v>972.97</v>
      </c>
      <c r="G12" s="64">
        <v>200</v>
      </c>
      <c r="H12" s="268"/>
      <c r="I12" s="268"/>
      <c r="J12" s="268"/>
      <c r="K12" s="25">
        <f t="shared" si="0"/>
        <v>150031.97399999999</v>
      </c>
      <c r="L12" s="25">
        <f t="shared" si="1"/>
        <v>137694.71440000003</v>
      </c>
      <c r="M12" s="268"/>
    </row>
    <row r="13" spans="1:13" ht="18">
      <c r="A13" s="149" t="s">
        <v>69</v>
      </c>
      <c r="B13" s="150">
        <v>20486.649466666669</v>
      </c>
      <c r="C13" s="32">
        <v>75.72</v>
      </c>
      <c r="D13" s="32">
        <v>69.739999999999995</v>
      </c>
      <c r="E13" s="32">
        <v>92.1</v>
      </c>
      <c r="F13" s="32">
        <v>884.33</v>
      </c>
      <c r="G13" s="33">
        <v>200</v>
      </c>
      <c r="H13" s="270">
        <f>AVERAGE(D13:D15)</f>
        <v>69.180000000000007</v>
      </c>
      <c r="I13" s="270">
        <f>AVERAGE(C13:C15)</f>
        <v>75.186666666666667</v>
      </c>
      <c r="J13" s="270">
        <f>AVERAGE(E13:E15)</f>
        <v>92.009999999999991</v>
      </c>
      <c r="K13" s="34">
        <f t="shared" si="0"/>
        <v>133922.93520000001</v>
      </c>
      <c r="L13" s="34">
        <f t="shared" si="1"/>
        <v>123346.34840000002</v>
      </c>
      <c r="M13" s="270">
        <f t="shared" ref="M13" si="4">AVERAGE(L13:L15)</f>
        <v>125838.11546666668</v>
      </c>
    </row>
    <row r="14" spans="1:13" ht="18">
      <c r="A14" s="148"/>
      <c r="B14" s="147">
        <v>20486.649466666669</v>
      </c>
      <c r="C14" s="28">
        <v>74.819999999999993</v>
      </c>
      <c r="D14" s="28">
        <v>68.5</v>
      </c>
      <c r="E14" s="28">
        <v>91.55</v>
      </c>
      <c r="F14" s="28">
        <v>918.75</v>
      </c>
      <c r="G14" s="64">
        <v>200</v>
      </c>
      <c r="H14" s="268"/>
      <c r="I14" s="268"/>
      <c r="J14" s="268"/>
      <c r="K14" s="25">
        <f t="shared" si="0"/>
        <v>137481.75</v>
      </c>
      <c r="L14" s="25">
        <f t="shared" si="1"/>
        <v>125868.75</v>
      </c>
      <c r="M14" s="268"/>
    </row>
    <row r="15" spans="1:13" ht="18">
      <c r="A15" s="151"/>
      <c r="B15" s="152">
        <v>20486.649466666669</v>
      </c>
      <c r="C15" s="29">
        <v>75.02</v>
      </c>
      <c r="D15" s="29">
        <v>69.3</v>
      </c>
      <c r="E15" s="29">
        <v>92.38</v>
      </c>
      <c r="F15" s="29">
        <v>925.68</v>
      </c>
      <c r="G15" s="26">
        <v>200</v>
      </c>
      <c r="H15" s="269"/>
      <c r="I15" s="269"/>
      <c r="J15" s="269"/>
      <c r="K15" s="27">
        <f t="shared" si="0"/>
        <v>138889.02719999998</v>
      </c>
      <c r="L15" s="27">
        <f t="shared" si="1"/>
        <v>128299.24799999999</v>
      </c>
      <c r="M15" s="269"/>
    </row>
    <row r="16" spans="1:13" ht="18">
      <c r="A16" s="146" t="s">
        <v>70</v>
      </c>
      <c r="B16" s="147">
        <v>20486.649466666669</v>
      </c>
      <c r="C16" s="28">
        <v>76.56</v>
      </c>
      <c r="D16" s="28">
        <v>71.38</v>
      </c>
      <c r="E16" s="28">
        <v>93.23</v>
      </c>
      <c r="F16" s="28">
        <v>864.31</v>
      </c>
      <c r="G16" s="64">
        <v>200</v>
      </c>
      <c r="H16" s="268">
        <f>AVERAGE(D16:D18)</f>
        <v>70.553333333333327</v>
      </c>
      <c r="I16" s="268">
        <f>AVERAGE(C16:C18)</f>
        <v>76.2</v>
      </c>
      <c r="J16" s="268">
        <f>AVERAGE(E16:E18)</f>
        <v>92.583333333333329</v>
      </c>
      <c r="K16" s="25">
        <f t="shared" si="0"/>
        <v>132343.14720000001</v>
      </c>
      <c r="L16" s="25">
        <f t="shared" si="1"/>
        <v>123388.89559999997</v>
      </c>
      <c r="M16" s="268">
        <f t="shared" ref="M16" si="5">AVERAGE(L16:L18)</f>
        <v>127417.22666666664</v>
      </c>
    </row>
    <row r="17" spans="1:13" ht="18">
      <c r="A17" s="148"/>
      <c r="B17" s="147">
        <v>20486.649466666669</v>
      </c>
      <c r="C17" s="28">
        <v>75.92</v>
      </c>
      <c r="D17" s="28">
        <v>69.66</v>
      </c>
      <c r="E17" s="28">
        <v>91.75</v>
      </c>
      <c r="F17" s="28">
        <v>921.25</v>
      </c>
      <c r="G17" s="64">
        <v>200</v>
      </c>
      <c r="H17" s="268"/>
      <c r="I17" s="268"/>
      <c r="J17" s="268"/>
      <c r="K17" s="25">
        <f t="shared" si="0"/>
        <v>139882.6</v>
      </c>
      <c r="L17" s="25">
        <f t="shared" si="1"/>
        <v>128348.54999999997</v>
      </c>
      <c r="M17" s="268"/>
    </row>
    <row r="18" spans="1:13" ht="18">
      <c r="A18" s="148"/>
      <c r="B18" s="147">
        <v>20486.649466666669</v>
      </c>
      <c r="C18" s="28">
        <v>76.12</v>
      </c>
      <c r="D18" s="28">
        <v>70.62</v>
      </c>
      <c r="E18" s="28">
        <v>92.77</v>
      </c>
      <c r="F18" s="28">
        <v>924.06</v>
      </c>
      <c r="G18" s="64">
        <v>200</v>
      </c>
      <c r="H18" s="268"/>
      <c r="I18" s="268"/>
      <c r="J18" s="268"/>
      <c r="K18" s="25">
        <f t="shared" si="0"/>
        <v>140678.89439999999</v>
      </c>
      <c r="L18" s="25">
        <f t="shared" si="1"/>
        <v>130514.23440000002</v>
      </c>
      <c r="M18" s="268"/>
    </row>
    <row r="19" spans="1:13" ht="18">
      <c r="A19" s="149" t="s">
        <v>71</v>
      </c>
      <c r="B19" s="150">
        <v>20486.649466666669</v>
      </c>
      <c r="C19" s="32">
        <v>76.239999999999995</v>
      </c>
      <c r="D19" s="32">
        <v>69.62</v>
      </c>
      <c r="E19" s="32">
        <v>91.32</v>
      </c>
      <c r="F19" s="32">
        <v>970.19</v>
      </c>
      <c r="G19" s="33">
        <v>200</v>
      </c>
      <c r="H19" s="270">
        <f>AVERAGE(D19:D21)</f>
        <v>70.08</v>
      </c>
      <c r="I19" s="270">
        <f>AVERAGE(C19:C21)</f>
        <v>76.533333333333346</v>
      </c>
      <c r="J19" s="270">
        <f>AVERAGE(E19:E21)</f>
        <v>91.576666666666654</v>
      </c>
      <c r="K19" s="34">
        <f t="shared" si="0"/>
        <v>147934.57120000001</v>
      </c>
      <c r="L19" s="34">
        <f t="shared" si="1"/>
        <v>135089.2556</v>
      </c>
      <c r="M19" s="270">
        <f t="shared" ref="M19" si="6">AVERAGE(L19:L21)</f>
        <v>135692.70560000002</v>
      </c>
    </row>
    <row r="20" spans="1:13" ht="18">
      <c r="A20" s="148"/>
      <c r="B20" s="147">
        <v>20486.649466666669</v>
      </c>
      <c r="C20" s="28">
        <v>78</v>
      </c>
      <c r="D20" s="28">
        <v>71.14</v>
      </c>
      <c r="E20" s="28">
        <v>91.21</v>
      </c>
      <c r="F20" s="28">
        <v>947.09</v>
      </c>
      <c r="G20" s="64">
        <v>200</v>
      </c>
      <c r="H20" s="268"/>
      <c r="I20" s="268"/>
      <c r="J20" s="268"/>
      <c r="K20" s="25">
        <f t="shared" si="0"/>
        <v>147746.04</v>
      </c>
      <c r="L20" s="25">
        <f t="shared" si="1"/>
        <v>134751.96520000001</v>
      </c>
      <c r="M20" s="268"/>
    </row>
    <row r="21" spans="1:13" ht="18">
      <c r="A21" s="151"/>
      <c r="B21" s="152">
        <v>20486.649466666669</v>
      </c>
      <c r="C21" s="29">
        <v>75.36</v>
      </c>
      <c r="D21" s="29">
        <v>69.48</v>
      </c>
      <c r="E21" s="29">
        <v>92.2</v>
      </c>
      <c r="F21" s="29">
        <v>987.6</v>
      </c>
      <c r="G21" s="26">
        <v>200</v>
      </c>
      <c r="H21" s="269"/>
      <c r="I21" s="269"/>
      <c r="J21" s="269"/>
      <c r="K21" s="27">
        <f t="shared" si="0"/>
        <v>148851.07200000001</v>
      </c>
      <c r="L21" s="27">
        <f t="shared" si="1"/>
        <v>137236.89600000001</v>
      </c>
      <c r="M21" s="269"/>
    </row>
    <row r="22" spans="1:13" ht="18">
      <c r="A22" s="146" t="s">
        <v>72</v>
      </c>
      <c r="B22" s="147">
        <v>20486.649466666669</v>
      </c>
      <c r="C22" s="28">
        <v>77.08</v>
      </c>
      <c r="D22" s="28">
        <v>70.900000000000006</v>
      </c>
      <c r="E22" s="28">
        <v>91.98</v>
      </c>
      <c r="F22" s="28">
        <v>886</v>
      </c>
      <c r="G22" s="64">
        <v>200</v>
      </c>
      <c r="H22" s="268">
        <f>AVERAGE(D22:D24)</f>
        <v>69.88000000000001</v>
      </c>
      <c r="I22" s="268">
        <f>AVERAGE(C22:C24)</f>
        <v>76.413333333333341</v>
      </c>
      <c r="J22" s="268">
        <f>AVERAGE(E22:E24)</f>
        <v>91.446666666666673</v>
      </c>
      <c r="K22" s="25">
        <f t="shared" si="0"/>
        <v>136585.76</v>
      </c>
      <c r="L22" s="25">
        <f t="shared" si="1"/>
        <v>125634.79999999999</v>
      </c>
      <c r="M22" s="268">
        <f t="shared" ref="M22" si="7">AVERAGE(L22:L24)</f>
        <v>131084.98266666665</v>
      </c>
    </row>
    <row r="23" spans="1:13" ht="18">
      <c r="A23" s="148"/>
      <c r="B23" s="147">
        <v>20486.649466666669</v>
      </c>
      <c r="C23" s="28">
        <v>75.239999999999995</v>
      </c>
      <c r="D23" s="28">
        <v>68.64</v>
      </c>
      <c r="E23" s="28">
        <v>91.23</v>
      </c>
      <c r="F23" s="28">
        <v>936</v>
      </c>
      <c r="G23" s="64">
        <v>200</v>
      </c>
      <c r="H23" s="268"/>
      <c r="I23" s="268"/>
      <c r="J23" s="268"/>
      <c r="K23" s="25">
        <f t="shared" si="0"/>
        <v>140849.28</v>
      </c>
      <c r="L23" s="25">
        <f t="shared" si="1"/>
        <v>128494.08</v>
      </c>
      <c r="M23" s="268"/>
    </row>
    <row r="24" spans="1:13" ht="18">
      <c r="A24" s="148"/>
      <c r="B24" s="147">
        <v>20486.649466666669</v>
      </c>
      <c r="C24" s="28">
        <v>76.92</v>
      </c>
      <c r="D24" s="28">
        <v>70.099999999999994</v>
      </c>
      <c r="E24" s="28">
        <v>91.13</v>
      </c>
      <c r="F24" s="28">
        <v>992.34</v>
      </c>
      <c r="G24" s="64">
        <v>200</v>
      </c>
      <c r="H24" s="268"/>
      <c r="I24" s="268"/>
      <c r="J24" s="268"/>
      <c r="K24" s="25">
        <f t="shared" si="0"/>
        <v>152661.58560000002</v>
      </c>
      <c r="L24" s="25">
        <f t="shared" si="1"/>
        <v>139126.068</v>
      </c>
      <c r="M24" s="268"/>
    </row>
    <row r="25" spans="1:13" ht="18">
      <c r="A25" s="149" t="s">
        <v>73</v>
      </c>
      <c r="B25" s="150">
        <v>20486.649466666669</v>
      </c>
      <c r="C25" s="32">
        <v>74.599999999999994</v>
      </c>
      <c r="D25" s="32">
        <v>68.34</v>
      </c>
      <c r="E25" s="32">
        <v>91.61</v>
      </c>
      <c r="F25" s="32">
        <v>923.16</v>
      </c>
      <c r="G25" s="33">
        <v>200</v>
      </c>
      <c r="H25" s="270">
        <f>AVERAGE(D25:D27)</f>
        <v>68.699999999999989</v>
      </c>
      <c r="I25" s="270">
        <f>AVERAGE(C25:C27)</f>
        <v>74.853333333333339</v>
      </c>
      <c r="J25" s="270">
        <f>AVERAGE(E25:E27)</f>
        <v>91.779999999999987</v>
      </c>
      <c r="K25" s="34">
        <f t="shared" si="0"/>
        <v>137735.47199999998</v>
      </c>
      <c r="L25" s="34">
        <f t="shared" si="1"/>
        <v>126177.50879999998</v>
      </c>
      <c r="M25" s="270">
        <f t="shared" ref="M25" si="8">AVERAGE(L25:L27)</f>
        <v>126657.10186666665</v>
      </c>
    </row>
    <row r="26" spans="1:13" ht="18">
      <c r="A26" s="148"/>
      <c r="B26" s="147">
        <v>20486.649466666669</v>
      </c>
      <c r="C26" s="28">
        <v>74.459999999999994</v>
      </c>
      <c r="D26" s="28">
        <v>68.239999999999995</v>
      </c>
      <c r="E26" s="28">
        <v>91.65</v>
      </c>
      <c r="F26" s="28">
        <v>939.64</v>
      </c>
      <c r="G26" s="64">
        <v>200</v>
      </c>
      <c r="H26" s="268"/>
      <c r="I26" s="268"/>
      <c r="J26" s="268"/>
      <c r="K26" s="25">
        <f t="shared" si="0"/>
        <v>139931.18879999997</v>
      </c>
      <c r="L26" s="25">
        <f t="shared" si="1"/>
        <v>128242.06719999999</v>
      </c>
      <c r="M26" s="268"/>
    </row>
    <row r="27" spans="1:13" ht="18">
      <c r="A27" s="151"/>
      <c r="B27" s="152">
        <v>20486.649466666669</v>
      </c>
      <c r="C27" s="29">
        <v>75.5</v>
      </c>
      <c r="D27" s="29">
        <v>69.52</v>
      </c>
      <c r="E27" s="29">
        <v>92.08</v>
      </c>
      <c r="F27" s="29">
        <v>902.99</v>
      </c>
      <c r="G27" s="26">
        <v>200</v>
      </c>
      <c r="H27" s="269"/>
      <c r="I27" s="269"/>
      <c r="J27" s="269"/>
      <c r="K27" s="27">
        <f t="shared" si="0"/>
        <v>136351.49</v>
      </c>
      <c r="L27" s="27">
        <f t="shared" si="1"/>
        <v>125551.72959999999</v>
      </c>
      <c r="M27" s="269"/>
    </row>
    <row r="28" spans="1:13" ht="18">
      <c r="A28" s="146" t="s">
        <v>74</v>
      </c>
      <c r="B28" s="147">
        <v>20486.649466666669</v>
      </c>
      <c r="C28" s="28">
        <v>75.739999999999995</v>
      </c>
      <c r="D28" s="28">
        <v>70.14</v>
      </c>
      <c r="E28" s="28">
        <v>92.61</v>
      </c>
      <c r="F28" s="28">
        <v>937.25</v>
      </c>
      <c r="G28" s="64">
        <v>200</v>
      </c>
      <c r="H28" s="268">
        <f>AVERAGE(D28:D30)</f>
        <v>68.933333333333337</v>
      </c>
      <c r="I28" s="268">
        <f>AVERAGE(C28:C30)</f>
        <v>74.779999999999987</v>
      </c>
      <c r="J28" s="268">
        <f>AVERAGE(E28:E30)</f>
        <v>92.176666666666662</v>
      </c>
      <c r="K28" s="25">
        <f t="shared" si="0"/>
        <v>141974.63</v>
      </c>
      <c r="L28" s="25">
        <f t="shared" si="1"/>
        <v>131477.43</v>
      </c>
      <c r="M28" s="268">
        <f t="shared" ref="M28" si="9">AVERAGE(L28:L30)</f>
        <v>127497.52573333333</v>
      </c>
    </row>
    <row r="29" spans="1:13" ht="18">
      <c r="A29" s="148"/>
      <c r="B29" s="147">
        <v>20486.649466666669</v>
      </c>
      <c r="C29" s="28">
        <v>74.66</v>
      </c>
      <c r="D29" s="28">
        <v>69.040000000000006</v>
      </c>
      <c r="E29" s="28">
        <v>92.47</v>
      </c>
      <c r="F29" s="28">
        <v>921.05</v>
      </c>
      <c r="G29" s="64">
        <v>200</v>
      </c>
      <c r="H29" s="268"/>
      <c r="I29" s="268"/>
      <c r="J29" s="268"/>
      <c r="K29" s="25">
        <f t="shared" si="0"/>
        <v>137531.18599999999</v>
      </c>
      <c r="L29" s="25">
        <f t="shared" si="1"/>
        <v>127178.584</v>
      </c>
      <c r="M29" s="268"/>
    </row>
    <row r="30" spans="1:13" ht="18">
      <c r="A30" s="151"/>
      <c r="B30" s="152">
        <v>20486.649466666669</v>
      </c>
      <c r="C30" s="29">
        <v>73.94</v>
      </c>
      <c r="D30" s="29">
        <v>67.62</v>
      </c>
      <c r="E30" s="29">
        <v>91.45</v>
      </c>
      <c r="F30" s="29">
        <v>915.68</v>
      </c>
      <c r="G30" s="26">
        <v>200</v>
      </c>
      <c r="H30" s="269"/>
      <c r="I30" s="269"/>
      <c r="J30" s="269"/>
      <c r="K30" s="27">
        <f t="shared" si="0"/>
        <v>135410.75839999999</v>
      </c>
      <c r="L30" s="27">
        <f t="shared" si="1"/>
        <v>123836.5632</v>
      </c>
      <c r="M30" s="269"/>
    </row>
    <row r="31" spans="1:13" ht="18">
      <c r="A31" s="146" t="s">
        <v>64</v>
      </c>
      <c r="B31" s="147">
        <v>20486.649466666669</v>
      </c>
      <c r="C31" s="28">
        <v>74.08</v>
      </c>
      <c r="D31" s="28">
        <v>68.08</v>
      </c>
      <c r="E31" s="28">
        <v>91.9</v>
      </c>
      <c r="F31" s="28">
        <v>904.73</v>
      </c>
      <c r="G31" s="64">
        <v>200</v>
      </c>
      <c r="H31" s="268">
        <f>AVERAGE(D31:D33)</f>
        <v>66.833333333333329</v>
      </c>
      <c r="I31" s="268">
        <f>AVERAGE(C31:C33)</f>
        <v>72.946666666666658</v>
      </c>
      <c r="J31" s="268">
        <f>AVERAGE(E31:E33)</f>
        <v>91.62</v>
      </c>
      <c r="K31" s="25">
        <f t="shared" si="0"/>
        <v>134044.79680000001</v>
      </c>
      <c r="L31" s="25">
        <f t="shared" si="1"/>
        <v>123188.0368</v>
      </c>
      <c r="M31" s="268">
        <f t="shared" ref="M31" si="10">AVERAGE(L31:L33)</f>
        <v>120753.864</v>
      </c>
    </row>
    <row r="32" spans="1:13" ht="18">
      <c r="A32" s="153"/>
      <c r="B32" s="147">
        <v>20486.649466666669</v>
      </c>
      <c r="C32" s="28">
        <v>71.819999999999993</v>
      </c>
      <c r="D32" s="28">
        <v>65.92</v>
      </c>
      <c r="E32" s="28">
        <v>91.79</v>
      </c>
      <c r="F32" s="28">
        <v>925.78</v>
      </c>
      <c r="G32" s="64">
        <v>200</v>
      </c>
      <c r="H32" s="268"/>
      <c r="I32" s="268"/>
      <c r="J32" s="268"/>
      <c r="K32" s="25">
        <f t="shared" si="0"/>
        <v>132979.03919999997</v>
      </c>
      <c r="L32" s="25">
        <f t="shared" si="1"/>
        <v>122054.8352</v>
      </c>
      <c r="M32" s="268"/>
    </row>
    <row r="33" spans="1:13" ht="18">
      <c r="A33" s="154"/>
      <c r="B33" s="155">
        <v>20486.649466666669</v>
      </c>
      <c r="C33" s="30">
        <v>72.94</v>
      </c>
      <c r="D33" s="30">
        <v>66.5</v>
      </c>
      <c r="E33" s="30">
        <v>91.17</v>
      </c>
      <c r="F33" s="30">
        <v>879.84</v>
      </c>
      <c r="G33" s="65">
        <v>200</v>
      </c>
      <c r="H33" s="271"/>
      <c r="I33" s="271"/>
      <c r="J33" s="271"/>
      <c r="K33" s="31">
        <f t="shared" si="0"/>
        <v>128351.0592</v>
      </c>
      <c r="L33" s="31">
        <f t="shared" si="1"/>
        <v>117018.72</v>
      </c>
      <c r="M33" s="271"/>
    </row>
    <row r="34" spans="1:13">
      <c r="A34" s="24"/>
      <c r="B34" s="23"/>
      <c r="C34" s="23"/>
      <c r="D34" s="23"/>
      <c r="E34" s="23"/>
      <c r="F34" s="23"/>
      <c r="G34" s="23"/>
      <c r="H34" s="23"/>
      <c r="I34" s="23"/>
      <c r="J34" s="23"/>
      <c r="K34" s="23"/>
      <c r="L34" s="23"/>
      <c r="M34" s="23"/>
    </row>
    <row r="35" spans="1:13">
      <c r="A35" s="24"/>
    </row>
    <row r="36" spans="1:13" ht="14.25" customHeight="1"/>
    <row r="37" spans="1:13" ht="14.25" customHeight="1"/>
    <row r="38" spans="1:13" ht="14.25" customHeight="1"/>
    <row r="39" spans="1:13" ht="14.25" customHeight="1"/>
    <row r="40" spans="1:13" ht="14.25" customHeight="1"/>
    <row r="41" spans="1:13" ht="14.25" customHeight="1"/>
    <row r="42" spans="1:13" ht="14.25" customHeight="1"/>
    <row r="43" spans="1:13" ht="14.25" customHeight="1"/>
    <row r="44" spans="1:13" ht="14.25" customHeight="1"/>
    <row r="45" spans="1:13" ht="14.25" customHeight="1"/>
    <row r="46" spans="1:13" ht="14.25" customHeight="1"/>
    <row r="47" spans="1:13" ht="14.25" customHeight="1"/>
    <row r="48" spans="1:13" ht="14.25" customHeight="1"/>
    <row r="49" ht="14.25" customHeight="1"/>
    <row r="50" ht="14.25" customHeight="1"/>
  </sheetData>
  <sheetProtection formatCells="0" formatColumns="0" formatRows="0" insertColumns="0" insertRows="0" insertHyperlinks="0" deleteColumns="0" deleteRows="0" selectLockedCells="1" sort="0" autoFilter="0" pivotTables="0"/>
  <protectedRanges>
    <protectedRange sqref="A32:A35 A17:A18 A26:A27 A23:A24 A20:A21 A15 A29" name="範囲1"/>
    <protectedRange sqref="A31 A28 A25 A22 A19 A16 A13 A10 A7 A4" name="範囲1_3"/>
  </protectedRanges>
  <mergeCells count="40">
    <mergeCell ref="H4:H6"/>
    <mergeCell ref="I4:I6"/>
    <mergeCell ref="J4:J6"/>
    <mergeCell ref="M4:M6"/>
    <mergeCell ref="J13:J15"/>
    <mergeCell ref="M13:M15"/>
    <mergeCell ref="J7:J9"/>
    <mergeCell ref="M7:M9"/>
    <mergeCell ref="J10:J12"/>
    <mergeCell ref="M10:M12"/>
    <mergeCell ref="H10:H12"/>
    <mergeCell ref="I10:I12"/>
    <mergeCell ref="H13:H15"/>
    <mergeCell ref="I13:I15"/>
    <mergeCell ref="H7:H9"/>
    <mergeCell ref="I7:I9"/>
    <mergeCell ref="H31:H33"/>
    <mergeCell ref="I31:I33"/>
    <mergeCell ref="J31:J33"/>
    <mergeCell ref="M31:M33"/>
    <mergeCell ref="H28:H30"/>
    <mergeCell ref="I28:I30"/>
    <mergeCell ref="J28:J30"/>
    <mergeCell ref="M28:M30"/>
    <mergeCell ref="H25:H27"/>
    <mergeCell ref="I25:I27"/>
    <mergeCell ref="J25:J27"/>
    <mergeCell ref="M25:M27"/>
    <mergeCell ref="H22:H24"/>
    <mergeCell ref="I22:I24"/>
    <mergeCell ref="J22:J24"/>
    <mergeCell ref="M22:M24"/>
    <mergeCell ref="H19:H21"/>
    <mergeCell ref="I19:I21"/>
    <mergeCell ref="J19:J21"/>
    <mergeCell ref="M19:M21"/>
    <mergeCell ref="H16:H18"/>
    <mergeCell ref="I16:I18"/>
    <mergeCell ref="J16:J18"/>
    <mergeCell ref="M16:M18"/>
  </mergeCells>
  <phoneticPr fontId="12"/>
  <pageMargins left="0.25" right="0.25" top="0.75" bottom="0.75" header="0.3" footer="0.3"/>
  <pageSetup paperSize="8" scale="66" fitToHeight="0" orientation="landscape" r:id="rId1"/>
  <rowBreaks count="1" manualBreakCount="1">
    <brk id="34" max="16383" man="1"/>
  </rowBreak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pageSetUpPr fitToPage="1"/>
  </sheetPr>
  <dimension ref="A1:W24"/>
  <sheetViews>
    <sheetView zoomScaleNormal="100" zoomScaleSheetLayoutView="70" workbookViewId="0">
      <selection activeCell="G24" sqref="G24"/>
    </sheetView>
  </sheetViews>
  <sheetFormatPr defaultColWidth="9" defaultRowHeight="18"/>
  <cols>
    <col min="1" max="1" width="7.88671875" style="157" bestFit="1" customWidth="1"/>
    <col min="2" max="2" width="13.44140625" style="157" bestFit="1" customWidth="1"/>
    <col min="3" max="3" width="16.6640625" style="157" bestFit="1" customWidth="1"/>
    <col min="4" max="4" width="24.44140625" style="157" bestFit="1" customWidth="1"/>
    <col min="5" max="5" width="18.88671875" style="157" bestFit="1" customWidth="1"/>
    <col min="6" max="6" width="25.77734375" style="157" bestFit="1" customWidth="1"/>
    <col min="7" max="7" width="34.21875" style="157" bestFit="1" customWidth="1"/>
    <col min="8" max="8" width="17.21875" style="157" bestFit="1" customWidth="1"/>
    <col min="9" max="9" width="13.21875" style="157" bestFit="1" customWidth="1"/>
    <col min="10" max="10" width="13.88671875" style="157" bestFit="1" customWidth="1"/>
    <col min="11" max="11" width="25.77734375" style="157" bestFit="1" customWidth="1"/>
    <col min="12" max="12" width="32.77734375" style="157" bestFit="1" customWidth="1"/>
    <col min="13" max="13" width="31.77734375" style="157" bestFit="1" customWidth="1"/>
    <col min="14" max="14" width="16.21875" style="157" customWidth="1"/>
    <col min="15" max="15" width="18.21875" style="157" customWidth="1"/>
    <col min="16" max="16" width="29.44140625" style="157" customWidth="1"/>
    <col min="17" max="17" width="26.88671875" style="157" bestFit="1" customWidth="1"/>
    <col min="18" max="19" width="8.88671875" style="157" customWidth="1"/>
    <col min="20" max="16384" width="9" style="157"/>
  </cols>
  <sheetData>
    <row r="1" spans="1:23">
      <c r="A1" s="37" t="s">
        <v>174</v>
      </c>
    </row>
    <row r="2" spans="1:23">
      <c r="A2" s="37"/>
      <c r="C2" s="165"/>
    </row>
    <row r="3" spans="1:23" s="19" customFormat="1">
      <c r="A3" s="9"/>
      <c r="B3" s="156"/>
      <c r="C3" s="228" t="s">
        <v>193</v>
      </c>
      <c r="D3" s="9" t="s">
        <v>143</v>
      </c>
      <c r="E3" s="9" t="s">
        <v>146</v>
      </c>
      <c r="F3" s="9" t="s">
        <v>142</v>
      </c>
      <c r="G3" s="9" t="s">
        <v>141</v>
      </c>
      <c r="H3" s="9" t="s">
        <v>167</v>
      </c>
      <c r="I3" s="9" t="s">
        <v>160</v>
      </c>
      <c r="J3" s="9" t="s">
        <v>40</v>
      </c>
      <c r="K3" s="9" t="s">
        <v>147</v>
      </c>
      <c r="L3" s="9" t="s">
        <v>145</v>
      </c>
      <c r="M3" s="9" t="s">
        <v>144</v>
      </c>
      <c r="N3" s="9" t="s">
        <v>35</v>
      </c>
      <c r="O3" s="9" t="s">
        <v>36</v>
      </c>
      <c r="P3" s="9" t="s">
        <v>38</v>
      </c>
      <c r="Q3" s="9" t="s">
        <v>39</v>
      </c>
    </row>
    <row r="4" spans="1:23" s="19" customFormat="1">
      <c r="A4" s="292" t="s">
        <v>82</v>
      </c>
      <c r="B4" s="305" t="s">
        <v>65</v>
      </c>
      <c r="C4" s="64">
        <v>20863</v>
      </c>
      <c r="D4" s="158">
        <v>69.52</v>
      </c>
      <c r="E4" s="158">
        <v>64.02</v>
      </c>
      <c r="F4" s="158">
        <v>92.09</v>
      </c>
      <c r="G4" s="159">
        <v>326.43</v>
      </c>
      <c r="H4" s="64">
        <v>200</v>
      </c>
      <c r="I4" s="64">
        <v>2.5</v>
      </c>
      <c r="J4" s="64">
        <v>1</v>
      </c>
      <c r="K4" s="268">
        <f>AVERAGE(E4:E7)</f>
        <v>62.949999999999996</v>
      </c>
      <c r="L4" s="268">
        <f>AVERAGE(D4:D7)</f>
        <v>68.155000000000001</v>
      </c>
      <c r="M4" s="268">
        <f>AVERAGE(F4:F7)</f>
        <v>92.362499999999983</v>
      </c>
      <c r="N4" s="25">
        <f>G4*D4/100*H4*I4</f>
        <v>113467.068</v>
      </c>
      <c r="O4" s="25">
        <f>G4*E4/100*H4*I4</f>
        <v>104490.24299999999</v>
      </c>
      <c r="P4" s="25">
        <f>O4*J4</f>
        <v>104490.24299999999</v>
      </c>
      <c r="Q4" s="268">
        <f>AVERAGE(P4:P7)</f>
        <v>98645.209000000003</v>
      </c>
      <c r="R4" s="59"/>
    </row>
    <row r="5" spans="1:23" s="19" customFormat="1">
      <c r="A5" s="292"/>
      <c r="B5" s="305"/>
      <c r="C5" s="64">
        <v>20863</v>
      </c>
      <c r="D5" s="158">
        <v>67.72</v>
      </c>
      <c r="E5" s="158">
        <v>62.38</v>
      </c>
      <c r="F5" s="158">
        <v>92.11</v>
      </c>
      <c r="G5" s="159">
        <v>326.13</v>
      </c>
      <c r="H5" s="64">
        <v>200</v>
      </c>
      <c r="I5" s="64">
        <v>2.5</v>
      </c>
      <c r="J5" s="64">
        <v>1</v>
      </c>
      <c r="K5" s="268"/>
      <c r="L5" s="268"/>
      <c r="M5" s="268"/>
      <c r="N5" s="25">
        <f t="shared" ref="N5:N6" si="0">G5*D5/100*H5*I5</f>
        <v>110427.618</v>
      </c>
      <c r="O5" s="25">
        <f>G5*E5/100*H5*I5</f>
        <v>101719.94700000001</v>
      </c>
      <c r="P5" s="25">
        <f t="shared" ref="P5:P6" si="1">O5*J5</f>
        <v>101719.94700000001</v>
      </c>
      <c r="Q5" s="268"/>
      <c r="R5" s="59"/>
    </row>
    <row r="6" spans="1:23" s="19" customFormat="1">
      <c r="A6" s="292"/>
      <c r="B6" s="305"/>
      <c r="C6" s="64">
        <v>20863</v>
      </c>
      <c r="D6" s="158">
        <v>67.34</v>
      </c>
      <c r="E6" s="158">
        <v>62.36</v>
      </c>
      <c r="F6" s="158">
        <v>92.6</v>
      </c>
      <c r="G6" s="159">
        <v>295.49</v>
      </c>
      <c r="H6" s="64">
        <v>200</v>
      </c>
      <c r="I6" s="64">
        <v>2.5</v>
      </c>
      <c r="J6" s="64">
        <v>1</v>
      </c>
      <c r="K6" s="268"/>
      <c r="L6" s="268"/>
      <c r="M6" s="268"/>
      <c r="N6" s="25">
        <f t="shared" si="0"/>
        <v>99491.483000000007</v>
      </c>
      <c r="O6" s="25">
        <f t="shared" ref="O6" si="2">G6*E6/100*H6*I6</f>
        <v>92133.782000000007</v>
      </c>
      <c r="P6" s="25">
        <f t="shared" si="1"/>
        <v>92133.782000000007</v>
      </c>
      <c r="Q6" s="268"/>
      <c r="R6" s="59"/>
    </row>
    <row r="7" spans="1:23" s="19" customFormat="1">
      <c r="A7" s="292"/>
      <c r="B7" s="305"/>
      <c r="C7" s="64">
        <v>20863</v>
      </c>
      <c r="D7" s="158">
        <v>68.040000000000006</v>
      </c>
      <c r="E7" s="158">
        <v>63.04</v>
      </c>
      <c r="F7" s="158">
        <v>92.65</v>
      </c>
      <c r="G7" s="159">
        <v>305.32</v>
      </c>
      <c r="H7" s="64">
        <v>200</v>
      </c>
      <c r="I7" s="64">
        <v>2.5</v>
      </c>
      <c r="J7" s="64">
        <v>1</v>
      </c>
      <c r="K7" s="268"/>
      <c r="L7" s="268"/>
      <c r="M7" s="268"/>
      <c r="N7" s="25">
        <f>G7*D7/100*H7*I7</f>
        <v>103869.86400000002</v>
      </c>
      <c r="O7" s="25">
        <f>G7*E7/100*H7*I7</f>
        <v>96236.864000000001</v>
      </c>
      <c r="P7" s="25">
        <f>O7*J7</f>
        <v>96236.864000000001</v>
      </c>
      <c r="Q7" s="268"/>
      <c r="R7" s="64"/>
    </row>
    <row r="8" spans="1:23" s="19" customFormat="1">
      <c r="A8" s="292"/>
      <c r="B8" s="306" t="s">
        <v>84</v>
      </c>
      <c r="C8" s="33">
        <v>20863</v>
      </c>
      <c r="D8" s="160">
        <v>69.040000000000006</v>
      </c>
      <c r="E8" s="160">
        <v>62.94</v>
      </c>
      <c r="F8" s="160">
        <v>91.16</v>
      </c>
      <c r="G8" s="161">
        <v>429.4</v>
      </c>
      <c r="H8" s="33">
        <v>200</v>
      </c>
      <c r="I8" s="33">
        <v>2.5</v>
      </c>
      <c r="J8" s="33">
        <v>1</v>
      </c>
      <c r="K8" s="270">
        <f>AVERAGE(E8:E11)</f>
        <v>63.395000000000003</v>
      </c>
      <c r="L8" s="270">
        <f>AVERAGE(D8:D11)</f>
        <v>69.204999999999998</v>
      </c>
      <c r="M8" s="270">
        <f>AVERAGE(F8:F11)</f>
        <v>91.602500000000006</v>
      </c>
      <c r="N8" s="34">
        <f>G8*D8/100*H8*I8</f>
        <v>148228.88</v>
      </c>
      <c r="O8" s="34">
        <f>G8*E8/100*H8*I8</f>
        <v>135132.17999999996</v>
      </c>
      <c r="P8" s="34">
        <f>O8*J8</f>
        <v>135132.17999999996</v>
      </c>
      <c r="Q8" s="270">
        <f>AVERAGE(P8:P11)</f>
        <v>125937.50324999999</v>
      </c>
    </row>
    <row r="9" spans="1:23" s="19" customFormat="1">
      <c r="A9" s="292"/>
      <c r="B9" s="305"/>
      <c r="C9" s="64">
        <v>20863</v>
      </c>
      <c r="D9" s="158">
        <v>69.459999999999994</v>
      </c>
      <c r="E9" s="158">
        <v>63.64</v>
      </c>
      <c r="F9" s="158">
        <v>91.62</v>
      </c>
      <c r="G9" s="159">
        <v>375.15</v>
      </c>
      <c r="H9" s="64">
        <v>200</v>
      </c>
      <c r="I9" s="64">
        <v>2.5</v>
      </c>
      <c r="J9" s="64">
        <v>1</v>
      </c>
      <c r="K9" s="268"/>
      <c r="L9" s="268"/>
      <c r="M9" s="268"/>
      <c r="N9" s="25">
        <f t="shared" ref="N9:N10" si="3">G9*D9/100*H9*I9</f>
        <v>130289.59499999997</v>
      </c>
      <c r="O9" s="25">
        <f>G9*E9/100*H9*I9</f>
        <v>119372.73</v>
      </c>
      <c r="P9" s="25">
        <f t="shared" ref="P9:P10" si="4">O9*J9</f>
        <v>119372.73</v>
      </c>
      <c r="Q9" s="268"/>
    </row>
    <row r="10" spans="1:23" s="19" customFormat="1">
      <c r="A10" s="292"/>
      <c r="B10" s="305"/>
      <c r="C10" s="64">
        <v>20863</v>
      </c>
      <c r="D10" s="158">
        <v>68.88</v>
      </c>
      <c r="E10" s="158">
        <v>63.26</v>
      </c>
      <c r="F10" s="158">
        <v>91.84</v>
      </c>
      <c r="G10" s="159">
        <v>390.66</v>
      </c>
      <c r="H10" s="64">
        <v>200</v>
      </c>
      <c r="I10" s="64">
        <v>2.5</v>
      </c>
      <c r="J10" s="64">
        <v>1</v>
      </c>
      <c r="K10" s="268"/>
      <c r="L10" s="268"/>
      <c r="M10" s="268"/>
      <c r="N10" s="25">
        <f t="shared" si="3"/>
        <v>134543.304</v>
      </c>
      <c r="O10" s="25">
        <f t="shared" ref="O10" si="5">G10*E10/100*H10*I10</f>
        <v>123565.758</v>
      </c>
      <c r="P10" s="25">
        <f t="shared" si="4"/>
        <v>123565.758</v>
      </c>
      <c r="Q10" s="268"/>
    </row>
    <row r="11" spans="1:23" s="19" customFormat="1">
      <c r="A11" s="292"/>
      <c r="B11" s="307"/>
      <c r="C11" s="26">
        <v>20863</v>
      </c>
      <c r="D11" s="162">
        <v>69.44</v>
      </c>
      <c r="E11" s="162">
        <v>63.74</v>
      </c>
      <c r="F11" s="162">
        <v>91.79</v>
      </c>
      <c r="G11" s="163">
        <v>394.35</v>
      </c>
      <c r="H11" s="26">
        <v>200</v>
      </c>
      <c r="I11" s="26">
        <v>2.5</v>
      </c>
      <c r="J11" s="26">
        <v>1</v>
      </c>
      <c r="K11" s="269"/>
      <c r="L11" s="269"/>
      <c r="M11" s="269"/>
      <c r="N11" s="27">
        <f>G11*D11/100*H11*I11</f>
        <v>136918.31999999998</v>
      </c>
      <c r="O11" s="27">
        <f>G11*E11/100*H11*I11</f>
        <v>125679.34500000002</v>
      </c>
      <c r="P11" s="27">
        <f>O11*J11</f>
        <v>125679.34500000002</v>
      </c>
      <c r="Q11" s="269"/>
      <c r="R11" s="64"/>
    </row>
    <row r="12" spans="1:23" s="19" customFormat="1">
      <c r="A12" s="292"/>
      <c r="B12" s="305" t="s">
        <v>85</v>
      </c>
      <c r="C12" s="64">
        <v>20863</v>
      </c>
      <c r="D12" s="158">
        <v>69.239999999999995</v>
      </c>
      <c r="E12" s="158">
        <v>64.44</v>
      </c>
      <c r="F12" s="158">
        <v>93.07</v>
      </c>
      <c r="G12" s="159">
        <v>375.16</v>
      </c>
      <c r="H12" s="64">
        <v>200</v>
      </c>
      <c r="I12" s="64">
        <v>2.5</v>
      </c>
      <c r="J12" s="64">
        <v>1</v>
      </c>
      <c r="K12" s="268">
        <f>AVERAGE(E12:E15)</f>
        <v>64.87</v>
      </c>
      <c r="L12" s="268">
        <f>AVERAGE(D12:D15)</f>
        <v>70</v>
      </c>
      <c r="M12" s="268">
        <f>AVERAGE(F12:F15)</f>
        <v>92.677499999999995</v>
      </c>
      <c r="N12" s="25">
        <f>G12*D12/100*H12*I12</f>
        <v>129880.39199999999</v>
      </c>
      <c r="O12" s="25">
        <f>G12*E12/100*H12*I12</f>
        <v>120876.55200000001</v>
      </c>
      <c r="P12" s="25">
        <f>O12*J12</f>
        <v>120876.55200000001</v>
      </c>
      <c r="Q12" s="268">
        <f>AVERAGE(P12:P15)</f>
        <v>127246.20225</v>
      </c>
      <c r="R12" s="64"/>
    </row>
    <row r="13" spans="1:23" s="19" customFormat="1">
      <c r="A13" s="292"/>
      <c r="B13" s="305"/>
      <c r="C13" s="64">
        <v>20863</v>
      </c>
      <c r="D13" s="158">
        <v>70.84</v>
      </c>
      <c r="E13" s="158">
        <v>65.14</v>
      </c>
      <c r="F13" s="158">
        <v>91.95</v>
      </c>
      <c r="G13" s="159">
        <v>414.12</v>
      </c>
      <c r="H13" s="64">
        <v>200</v>
      </c>
      <c r="I13" s="64">
        <v>2.5</v>
      </c>
      <c r="J13" s="64">
        <v>1</v>
      </c>
      <c r="K13" s="268"/>
      <c r="L13" s="268"/>
      <c r="M13" s="268"/>
      <c r="N13" s="25">
        <f t="shared" ref="N13:N14" si="6">G13*D13/100*H13*I13</f>
        <v>146681.304</v>
      </c>
      <c r="O13" s="25">
        <f>G13*E13/100*H13*I13</f>
        <v>134878.88399999999</v>
      </c>
      <c r="P13" s="25">
        <f t="shared" ref="P13:P14" si="7">O13*J13</f>
        <v>134878.88399999999</v>
      </c>
      <c r="Q13" s="268"/>
      <c r="R13" s="64"/>
    </row>
    <row r="14" spans="1:23" s="19" customFormat="1">
      <c r="A14" s="292"/>
      <c r="B14" s="305"/>
      <c r="C14" s="64">
        <v>20863</v>
      </c>
      <c r="D14" s="158">
        <v>72.06</v>
      </c>
      <c r="E14" s="158">
        <v>66.84</v>
      </c>
      <c r="F14" s="158">
        <v>92.76</v>
      </c>
      <c r="G14" s="159">
        <v>387.5</v>
      </c>
      <c r="H14" s="64">
        <v>200</v>
      </c>
      <c r="I14" s="64">
        <v>2.5</v>
      </c>
      <c r="J14" s="64">
        <v>1</v>
      </c>
      <c r="K14" s="268"/>
      <c r="L14" s="268"/>
      <c r="M14" s="268"/>
      <c r="N14" s="25">
        <f t="shared" si="6"/>
        <v>139616.25</v>
      </c>
      <c r="O14" s="25">
        <f t="shared" ref="O14" si="8">G14*E14/100*H14*I14</f>
        <v>129502.5</v>
      </c>
      <c r="P14" s="25">
        <f t="shared" si="7"/>
        <v>129502.5</v>
      </c>
      <c r="Q14" s="268"/>
      <c r="R14" s="64"/>
    </row>
    <row r="15" spans="1:23" s="19" customFormat="1">
      <c r="A15" s="292"/>
      <c r="B15" s="305"/>
      <c r="C15" s="64">
        <v>20863</v>
      </c>
      <c r="D15" s="158">
        <v>67.86</v>
      </c>
      <c r="E15" s="158">
        <v>63.06</v>
      </c>
      <c r="F15" s="158">
        <v>92.93</v>
      </c>
      <c r="G15" s="159">
        <v>392.41</v>
      </c>
      <c r="H15" s="64">
        <v>200</v>
      </c>
      <c r="I15" s="64">
        <v>2.5</v>
      </c>
      <c r="J15" s="64">
        <v>1</v>
      </c>
      <c r="K15" s="268"/>
      <c r="L15" s="268"/>
      <c r="M15" s="268"/>
      <c r="N15" s="25">
        <f>G15*D15/100*H15*I15</f>
        <v>133144.71300000002</v>
      </c>
      <c r="O15" s="25">
        <f>G15*E15/100*H15*I15</f>
        <v>123726.87300000002</v>
      </c>
      <c r="P15" s="25">
        <f>O15*J15</f>
        <v>123726.87300000002</v>
      </c>
      <c r="Q15" s="268"/>
    </row>
    <row r="16" spans="1:23" s="19" customFormat="1">
      <c r="A16" s="292" t="s">
        <v>83</v>
      </c>
      <c r="B16" s="306" t="s">
        <v>65</v>
      </c>
      <c r="C16" s="33">
        <v>20863</v>
      </c>
      <c r="D16" s="160">
        <v>82.4</v>
      </c>
      <c r="E16" s="160">
        <v>78.52</v>
      </c>
      <c r="F16" s="160">
        <v>95.29</v>
      </c>
      <c r="G16" s="161">
        <v>784.9</v>
      </c>
      <c r="H16" s="33">
        <v>400</v>
      </c>
      <c r="I16" s="33">
        <v>1</v>
      </c>
      <c r="J16" s="33">
        <v>2</v>
      </c>
      <c r="K16" s="270">
        <f>AVERAGE(E16:E18)</f>
        <v>78.573333333333338</v>
      </c>
      <c r="L16" s="270">
        <f>AVERAGE(D16:D18)</f>
        <v>82.866666666666674</v>
      </c>
      <c r="M16" s="270">
        <f>AVERAGE(F16:F18)</f>
        <v>94.82</v>
      </c>
      <c r="N16" s="34">
        <f>G16*D16/100*H16</f>
        <v>258703.04</v>
      </c>
      <c r="O16" s="34">
        <f>G16*E16/100*H16</f>
        <v>246521.39200000002</v>
      </c>
      <c r="P16" s="34">
        <f>O16*J16</f>
        <v>493042.78400000004</v>
      </c>
      <c r="Q16" s="270">
        <f>AVERAGE(P16:P18)</f>
        <v>508145.11146666668</v>
      </c>
      <c r="W16" s="64"/>
    </row>
    <row r="17" spans="1:23" s="19" customFormat="1">
      <c r="A17" s="292"/>
      <c r="B17" s="305"/>
      <c r="C17" s="64">
        <v>20863</v>
      </c>
      <c r="D17" s="158">
        <v>83.18</v>
      </c>
      <c r="E17" s="158">
        <v>78.48</v>
      </c>
      <c r="F17" s="158">
        <v>94.35</v>
      </c>
      <c r="G17" s="159">
        <v>824.94</v>
      </c>
      <c r="H17" s="64">
        <v>400</v>
      </c>
      <c r="I17" s="64">
        <v>1</v>
      </c>
      <c r="J17" s="64">
        <v>2</v>
      </c>
      <c r="K17" s="268"/>
      <c r="L17" s="268"/>
      <c r="M17" s="268"/>
      <c r="N17" s="25">
        <f t="shared" ref="N17:N19" si="9">G17*D17/100*H17</f>
        <v>274474.03680000006</v>
      </c>
      <c r="O17" s="25">
        <f t="shared" ref="O17:O19" si="10">G17*E17/100*H17</f>
        <v>258965.16480000006</v>
      </c>
      <c r="P17" s="25">
        <f t="shared" ref="P17:P19" si="11">O17*J17</f>
        <v>517930.32960000011</v>
      </c>
      <c r="Q17" s="268"/>
    </row>
    <row r="18" spans="1:23" s="19" customFormat="1">
      <c r="A18" s="292"/>
      <c r="B18" s="307"/>
      <c r="C18" s="26">
        <v>20863</v>
      </c>
      <c r="D18" s="162">
        <v>83.02</v>
      </c>
      <c r="E18" s="162">
        <v>78.72</v>
      </c>
      <c r="F18" s="162">
        <v>94.82</v>
      </c>
      <c r="G18" s="163">
        <v>815.33</v>
      </c>
      <c r="H18" s="26">
        <v>400</v>
      </c>
      <c r="I18" s="26">
        <v>1</v>
      </c>
      <c r="J18" s="26">
        <v>2</v>
      </c>
      <c r="K18" s="269"/>
      <c r="L18" s="269"/>
      <c r="M18" s="269"/>
      <c r="N18" s="27">
        <f t="shared" si="9"/>
        <v>270754.78639999998</v>
      </c>
      <c r="O18" s="27">
        <f t="shared" si="10"/>
        <v>256731.11039999998</v>
      </c>
      <c r="P18" s="27">
        <f t="shared" si="11"/>
        <v>513462.22079999995</v>
      </c>
      <c r="Q18" s="269"/>
      <c r="W18" s="64"/>
    </row>
    <row r="19" spans="1:23" s="19" customFormat="1">
      <c r="A19" s="292"/>
      <c r="B19" s="306" t="s">
        <v>84</v>
      </c>
      <c r="C19" s="33">
        <v>20863</v>
      </c>
      <c r="D19" s="160">
        <v>82.4</v>
      </c>
      <c r="E19" s="160">
        <v>77.400000000000006</v>
      </c>
      <c r="F19" s="160">
        <v>93.93</v>
      </c>
      <c r="G19" s="161">
        <v>782.22</v>
      </c>
      <c r="H19" s="33">
        <v>400</v>
      </c>
      <c r="I19" s="33">
        <v>1</v>
      </c>
      <c r="J19" s="33">
        <v>2</v>
      </c>
      <c r="K19" s="270">
        <f t="shared" ref="K19" si="12">AVERAGE(E19:E21)</f>
        <v>78.033333333333346</v>
      </c>
      <c r="L19" s="270">
        <f t="shared" ref="L19" si="13">AVERAGE(D19:D21)</f>
        <v>82.626666666666679</v>
      </c>
      <c r="M19" s="270">
        <f t="shared" ref="M19" si="14">AVERAGE(F19:F21)</f>
        <v>94.44</v>
      </c>
      <c r="N19" s="34">
        <f t="shared" si="9"/>
        <v>257819.71200000003</v>
      </c>
      <c r="O19" s="34">
        <f t="shared" si="10"/>
        <v>242175.31200000003</v>
      </c>
      <c r="P19" s="34">
        <f t="shared" si="11"/>
        <v>484350.62400000007</v>
      </c>
      <c r="Q19" s="270">
        <f t="shared" ref="Q19" si="15">AVERAGE(P19:P21)</f>
        <v>498240.12053333333</v>
      </c>
    </row>
    <row r="20" spans="1:23" s="19" customFormat="1">
      <c r="A20" s="292"/>
      <c r="B20" s="305"/>
      <c r="C20" s="64">
        <v>20863</v>
      </c>
      <c r="D20" s="158">
        <v>83.58</v>
      </c>
      <c r="E20" s="158">
        <v>79.14</v>
      </c>
      <c r="F20" s="158">
        <v>94.69</v>
      </c>
      <c r="G20" s="159">
        <v>826.06</v>
      </c>
      <c r="H20" s="64">
        <v>400</v>
      </c>
      <c r="I20" s="64">
        <v>1</v>
      </c>
      <c r="J20" s="64">
        <v>2</v>
      </c>
      <c r="K20" s="268"/>
      <c r="L20" s="268"/>
      <c r="M20" s="268"/>
      <c r="N20" s="25">
        <f t="shared" ref="N20:N24" si="16">G20*D20/100*H20</f>
        <v>276168.37919999997</v>
      </c>
      <c r="O20" s="25">
        <f t="shared" ref="O20:O24" si="17">G20*E20/100*H20</f>
        <v>261497.55359999998</v>
      </c>
      <c r="P20" s="25">
        <f t="shared" ref="P20:P24" si="18">O20*J20</f>
        <v>522995.10719999997</v>
      </c>
      <c r="Q20" s="268"/>
      <c r="W20" s="64"/>
    </row>
    <row r="21" spans="1:23" s="19" customFormat="1">
      <c r="A21" s="292"/>
      <c r="B21" s="307"/>
      <c r="C21" s="26">
        <v>20863</v>
      </c>
      <c r="D21" s="162">
        <v>81.900000000000006</v>
      </c>
      <c r="E21" s="162">
        <v>77.56</v>
      </c>
      <c r="F21" s="162">
        <v>94.7</v>
      </c>
      <c r="G21" s="163">
        <v>785.48</v>
      </c>
      <c r="H21" s="26">
        <v>400</v>
      </c>
      <c r="I21" s="26">
        <v>1</v>
      </c>
      <c r="J21" s="26">
        <v>2</v>
      </c>
      <c r="K21" s="269"/>
      <c r="L21" s="269"/>
      <c r="M21" s="269"/>
      <c r="N21" s="27">
        <f t="shared" si="16"/>
        <v>257323.24800000002</v>
      </c>
      <c r="O21" s="27">
        <f t="shared" si="17"/>
        <v>243687.31520000001</v>
      </c>
      <c r="P21" s="27">
        <f t="shared" si="18"/>
        <v>487374.63040000002</v>
      </c>
      <c r="Q21" s="269"/>
    </row>
    <row r="22" spans="1:23" s="19" customFormat="1">
      <c r="A22" s="292"/>
      <c r="B22" s="305" t="s">
        <v>85</v>
      </c>
      <c r="C22" s="64">
        <v>20863</v>
      </c>
      <c r="D22" s="158">
        <v>80.760000000000005</v>
      </c>
      <c r="E22" s="158">
        <v>76.239999999999995</v>
      </c>
      <c r="F22" s="158">
        <v>94.4</v>
      </c>
      <c r="G22" s="159">
        <v>792.76</v>
      </c>
      <c r="H22" s="64">
        <v>400</v>
      </c>
      <c r="I22" s="64">
        <v>1</v>
      </c>
      <c r="J22" s="64">
        <v>2</v>
      </c>
      <c r="K22" s="268">
        <f t="shared" ref="K22" si="19">AVERAGE(E22:E24)</f>
        <v>77.5</v>
      </c>
      <c r="L22" s="268">
        <f t="shared" ref="L22" si="20">AVERAGE(D22:D24)</f>
        <v>82.453333333333333</v>
      </c>
      <c r="M22" s="268">
        <f t="shared" ref="M22" si="21">AVERAGE(F22:F24)</f>
        <v>93.993333333333339</v>
      </c>
      <c r="N22" s="25">
        <f t="shared" si="16"/>
        <v>256093.19039999999</v>
      </c>
      <c r="O22" s="25">
        <f t="shared" si="17"/>
        <v>241760.08960000001</v>
      </c>
      <c r="P22" s="25">
        <f t="shared" si="18"/>
        <v>483520.17920000001</v>
      </c>
      <c r="Q22" s="268">
        <f t="shared" ref="Q22" si="22">AVERAGE(P22:P24)</f>
        <v>508369.5552</v>
      </c>
      <c r="W22" s="64"/>
    </row>
    <row r="23" spans="1:23" s="19" customFormat="1">
      <c r="A23" s="292"/>
      <c r="B23" s="305"/>
      <c r="C23" s="64">
        <v>20863</v>
      </c>
      <c r="D23" s="158">
        <v>83.04</v>
      </c>
      <c r="E23" s="158">
        <v>77.62</v>
      </c>
      <c r="F23" s="158">
        <v>93.47</v>
      </c>
      <c r="G23" s="159">
        <v>818.96</v>
      </c>
      <c r="H23" s="64">
        <v>400</v>
      </c>
      <c r="I23" s="64">
        <v>1</v>
      </c>
      <c r="J23" s="64">
        <v>2</v>
      </c>
      <c r="K23" s="268"/>
      <c r="L23" s="268"/>
      <c r="M23" s="268"/>
      <c r="N23" s="25">
        <f t="shared" si="16"/>
        <v>272025.75360000005</v>
      </c>
      <c r="O23" s="25">
        <f t="shared" si="17"/>
        <v>254270.70080000002</v>
      </c>
      <c r="P23" s="25">
        <f t="shared" si="18"/>
        <v>508541.40160000004</v>
      </c>
      <c r="Q23" s="268"/>
    </row>
    <row r="24" spans="1:23" s="19" customFormat="1">
      <c r="A24" s="293"/>
      <c r="B24" s="308"/>
      <c r="C24" s="65">
        <v>20863</v>
      </c>
      <c r="D24" s="164">
        <v>83.56</v>
      </c>
      <c r="E24" s="164">
        <v>78.64</v>
      </c>
      <c r="F24" s="164">
        <v>94.11</v>
      </c>
      <c r="G24" s="165">
        <v>847.29</v>
      </c>
      <c r="H24" s="65">
        <v>400</v>
      </c>
      <c r="I24" s="65">
        <v>1</v>
      </c>
      <c r="J24" s="65">
        <v>2</v>
      </c>
      <c r="K24" s="271"/>
      <c r="L24" s="271"/>
      <c r="M24" s="271"/>
      <c r="N24" s="31">
        <f t="shared" si="16"/>
        <v>283198.2096</v>
      </c>
      <c r="O24" s="31">
        <f t="shared" si="17"/>
        <v>266523.54239999998</v>
      </c>
      <c r="P24" s="31">
        <f t="shared" si="18"/>
        <v>533047.08479999995</v>
      </c>
      <c r="Q24" s="271"/>
      <c r="W24" s="64"/>
    </row>
  </sheetData>
  <sheetProtection formatCells="0" formatColumns="0" formatRows="0" insertColumns="0" insertRows="0" insertHyperlinks="0" deleteColumns="0" deleteRows="0" selectLockedCells="1" sort="0" autoFilter="0" pivotTables="0"/>
  <protectedRanges>
    <protectedRange sqref="B4:B24" name="範囲1"/>
  </protectedRanges>
  <mergeCells count="32">
    <mergeCell ref="K19:K21"/>
    <mergeCell ref="L19:L21"/>
    <mergeCell ref="M19:M21"/>
    <mergeCell ref="Q19:Q21"/>
    <mergeCell ref="L22:L24"/>
    <mergeCell ref="M22:M24"/>
    <mergeCell ref="Q16:Q18"/>
    <mergeCell ref="B19:B21"/>
    <mergeCell ref="A4:A15"/>
    <mergeCell ref="K12:K15"/>
    <mergeCell ref="L12:L15"/>
    <mergeCell ref="M12:M15"/>
    <mergeCell ref="B4:B7"/>
    <mergeCell ref="B8:B11"/>
    <mergeCell ref="A16:A24"/>
    <mergeCell ref="B16:B18"/>
    <mergeCell ref="K16:K18"/>
    <mergeCell ref="L16:L18"/>
    <mergeCell ref="M16:M18"/>
    <mergeCell ref="B22:B24"/>
    <mergeCell ref="K22:K24"/>
    <mergeCell ref="Q22:Q24"/>
    <mergeCell ref="K4:K7"/>
    <mergeCell ref="L4:L7"/>
    <mergeCell ref="M4:M7"/>
    <mergeCell ref="Q4:Q7"/>
    <mergeCell ref="Q12:Q15"/>
    <mergeCell ref="B12:B15"/>
    <mergeCell ref="K8:K11"/>
    <mergeCell ref="L8:L11"/>
    <mergeCell ref="M8:M11"/>
    <mergeCell ref="Q8:Q11"/>
  </mergeCells>
  <phoneticPr fontId="12"/>
  <pageMargins left="0.25" right="0.25" top="0.75" bottom="0.75" header="0.3" footer="0.3"/>
  <pageSetup paperSize="9" fitToHeight="0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pageSetUpPr fitToPage="1"/>
  </sheetPr>
  <dimension ref="A1:P48"/>
  <sheetViews>
    <sheetView zoomScaleNormal="100" zoomScaleSheetLayoutView="70" workbookViewId="0">
      <selection activeCell="D17" sqref="D17"/>
    </sheetView>
  </sheetViews>
  <sheetFormatPr defaultColWidth="9" defaultRowHeight="18"/>
  <cols>
    <col min="1" max="1" width="18.88671875" style="168" customWidth="1"/>
    <col min="2" max="2" width="15.88671875" style="168" bestFit="1" customWidth="1"/>
    <col min="3" max="3" width="23.6640625" style="168" bestFit="1" customWidth="1"/>
    <col min="4" max="4" width="17.44140625" style="168" bestFit="1" customWidth="1"/>
    <col min="5" max="5" width="25" style="168" customWidth="1"/>
    <col min="6" max="6" width="33.21875" style="168" bestFit="1" customWidth="1"/>
    <col min="7" max="7" width="16.6640625" style="168" bestFit="1" customWidth="1"/>
    <col min="8" max="9" width="12.77734375" style="168" bestFit="1" customWidth="1"/>
    <col min="10" max="10" width="24.109375" style="168" bestFit="1" customWidth="1"/>
    <col min="11" max="11" width="32" style="168" bestFit="1" customWidth="1"/>
    <col min="12" max="12" width="30.21875" style="168" bestFit="1" customWidth="1"/>
    <col min="13" max="13" width="20.44140625" style="168" bestFit="1" customWidth="1"/>
    <col min="14" max="14" width="19.109375" style="168" bestFit="1" customWidth="1"/>
    <col min="15" max="15" width="30.77734375" style="168" bestFit="1" customWidth="1"/>
    <col min="16" max="16" width="28.109375" style="168" bestFit="1" customWidth="1"/>
    <col min="17" max="16384" width="9" style="168"/>
  </cols>
  <sheetData>
    <row r="1" spans="1:16">
      <c r="A1" s="168" t="s">
        <v>175</v>
      </c>
    </row>
    <row r="2" spans="1:16" s="19" customFormat="1">
      <c r="B2" s="221"/>
      <c r="E2" s="64"/>
      <c r="K2" s="64"/>
      <c r="L2" s="64"/>
    </row>
    <row r="3" spans="1:16" s="19" customFormat="1">
      <c r="A3" s="9"/>
      <c r="B3" s="228" t="s">
        <v>193</v>
      </c>
      <c r="C3" s="9" t="s">
        <v>143</v>
      </c>
      <c r="D3" s="9" t="s">
        <v>146</v>
      </c>
      <c r="E3" s="9" t="s">
        <v>142</v>
      </c>
      <c r="F3" s="9" t="s">
        <v>141</v>
      </c>
      <c r="G3" s="9" t="s">
        <v>165</v>
      </c>
      <c r="H3" s="9" t="s">
        <v>160</v>
      </c>
      <c r="I3" s="9" t="s">
        <v>40</v>
      </c>
      <c r="J3" s="9" t="s">
        <v>147</v>
      </c>
      <c r="K3" s="9" t="s">
        <v>145</v>
      </c>
      <c r="L3" s="9" t="s">
        <v>144</v>
      </c>
      <c r="M3" s="9" t="s">
        <v>35</v>
      </c>
      <c r="N3" s="9" t="s">
        <v>36</v>
      </c>
      <c r="O3" s="9" t="s">
        <v>38</v>
      </c>
      <c r="P3" s="9" t="s">
        <v>39</v>
      </c>
    </row>
    <row r="4" spans="1:16" s="173" customFormat="1">
      <c r="A4" s="282" t="s">
        <v>44</v>
      </c>
      <c r="B4" s="169">
        <v>50000</v>
      </c>
      <c r="C4" s="70">
        <v>71.06</v>
      </c>
      <c r="D4" s="70">
        <v>65.3</v>
      </c>
      <c r="E4" s="70">
        <v>91.89</v>
      </c>
      <c r="F4" s="70">
        <v>441.59</v>
      </c>
      <c r="G4" s="170">
        <v>200</v>
      </c>
      <c r="H4" s="171">
        <v>2.5</v>
      </c>
      <c r="I4" s="172">
        <v>1</v>
      </c>
      <c r="J4" s="268">
        <f>AVERAGE(D4:D6)</f>
        <v>65.253333333333345</v>
      </c>
      <c r="K4" s="268">
        <f>AVERAGE(C4:C6)</f>
        <v>71.34</v>
      </c>
      <c r="L4" s="268">
        <f>AVERAGE(E4:E6)</f>
        <v>91.476666666666674</v>
      </c>
      <c r="M4" s="25">
        <f>F4*C4/100*G4*H4</f>
        <v>156896.927</v>
      </c>
      <c r="N4" s="25">
        <f>F4*D4/100*G4*H4</f>
        <v>144179.13499999998</v>
      </c>
      <c r="O4" s="25">
        <f>N4*I4</f>
        <v>144179.13499999998</v>
      </c>
      <c r="P4" s="268">
        <f>AVERAGE(O4:O6)</f>
        <v>145806.799</v>
      </c>
    </row>
    <row r="5" spans="1:16" s="173" customFormat="1">
      <c r="A5" s="282"/>
      <c r="B5" s="169">
        <v>50000</v>
      </c>
      <c r="C5" s="70">
        <v>70.28</v>
      </c>
      <c r="D5" s="70">
        <v>64.62</v>
      </c>
      <c r="E5" s="70">
        <v>91.95</v>
      </c>
      <c r="F5" s="70">
        <v>422.06</v>
      </c>
      <c r="G5" s="170">
        <v>200</v>
      </c>
      <c r="H5" s="171">
        <v>2.5</v>
      </c>
      <c r="I5" s="172">
        <v>1</v>
      </c>
      <c r="J5" s="268"/>
      <c r="K5" s="268"/>
      <c r="L5" s="268"/>
      <c r="M5" s="25">
        <f t="shared" ref="M5:M12" si="0">F5*C5/100*G5*H5</f>
        <v>148311.88400000002</v>
      </c>
      <c r="N5" s="25">
        <f t="shared" ref="N5:N12" si="1">F5*D5/100*G5*H5</f>
        <v>136367.58600000001</v>
      </c>
      <c r="O5" s="25">
        <f t="shared" ref="O5:O12" si="2">N5*I5</f>
        <v>136367.58600000001</v>
      </c>
      <c r="P5" s="268"/>
    </row>
    <row r="6" spans="1:16" s="173" customFormat="1">
      <c r="A6" s="282"/>
      <c r="B6" s="169">
        <v>50000</v>
      </c>
      <c r="C6" s="70">
        <v>72.680000000000007</v>
      </c>
      <c r="D6" s="70">
        <v>65.84</v>
      </c>
      <c r="E6" s="70">
        <v>90.59</v>
      </c>
      <c r="F6" s="70">
        <v>476.53</v>
      </c>
      <c r="G6" s="170">
        <v>200</v>
      </c>
      <c r="H6" s="171">
        <v>2.5</v>
      </c>
      <c r="I6" s="172">
        <v>1</v>
      </c>
      <c r="J6" s="268"/>
      <c r="K6" s="268"/>
      <c r="L6" s="268"/>
      <c r="M6" s="25">
        <f t="shared" si="0"/>
        <v>173171.00200000001</v>
      </c>
      <c r="N6" s="25">
        <f t="shared" si="1"/>
        <v>156873.67600000001</v>
      </c>
      <c r="O6" s="25">
        <f t="shared" si="2"/>
        <v>156873.67600000001</v>
      </c>
      <c r="P6" s="268"/>
    </row>
    <row r="7" spans="1:16" s="173" customFormat="1">
      <c r="A7" s="309" t="s">
        <v>86</v>
      </c>
      <c r="B7" s="174">
        <v>50000</v>
      </c>
      <c r="C7" s="166">
        <v>92.3</v>
      </c>
      <c r="D7" s="166">
        <v>88.96</v>
      </c>
      <c r="E7" s="166">
        <v>96.38</v>
      </c>
      <c r="F7" s="166">
        <v>1218.6600000000001</v>
      </c>
      <c r="G7" s="175">
        <v>400</v>
      </c>
      <c r="H7" s="176">
        <v>1</v>
      </c>
      <c r="I7" s="177">
        <v>2</v>
      </c>
      <c r="J7" s="311">
        <f t="shared" ref="J7" si="3">AVERAGE(D7:D9)</f>
        <v>87.906666666666652</v>
      </c>
      <c r="K7" s="311">
        <f t="shared" ref="K7" si="4">AVERAGE(C7:C9)</f>
        <v>91.3</v>
      </c>
      <c r="L7" s="311">
        <f t="shared" ref="L7" si="5">AVERAGE(E7:E9)</f>
        <v>96.283333333333346</v>
      </c>
      <c r="M7" s="55">
        <f t="shared" si="0"/>
        <v>449929.27200000006</v>
      </c>
      <c r="N7" s="55">
        <f t="shared" si="1"/>
        <v>433647.97440000001</v>
      </c>
      <c r="O7" s="55">
        <f t="shared" si="2"/>
        <v>867295.94880000001</v>
      </c>
      <c r="P7" s="311">
        <f t="shared" ref="P7" si="6">AVERAGE(O7:O9)</f>
        <v>841348.92960000003</v>
      </c>
    </row>
    <row r="8" spans="1:16" s="173" customFormat="1">
      <c r="A8" s="282"/>
      <c r="B8" s="169">
        <v>50000</v>
      </c>
      <c r="C8" s="70">
        <v>91.86</v>
      </c>
      <c r="D8" s="70">
        <v>88.18</v>
      </c>
      <c r="E8" s="70">
        <v>95.99</v>
      </c>
      <c r="F8" s="70">
        <v>1146.45</v>
      </c>
      <c r="G8" s="170">
        <v>400</v>
      </c>
      <c r="H8" s="171">
        <v>1</v>
      </c>
      <c r="I8" s="172">
        <v>2</v>
      </c>
      <c r="J8" s="268"/>
      <c r="K8" s="268"/>
      <c r="L8" s="268"/>
      <c r="M8" s="25">
        <f t="shared" si="0"/>
        <v>421251.58799999999</v>
      </c>
      <c r="N8" s="25">
        <f t="shared" si="1"/>
        <v>404375.84400000004</v>
      </c>
      <c r="O8" s="25">
        <f t="shared" si="2"/>
        <v>808751.68800000008</v>
      </c>
      <c r="P8" s="268"/>
    </row>
    <row r="9" spans="1:16" s="173" customFormat="1">
      <c r="A9" s="310"/>
      <c r="B9" s="178">
        <v>50000</v>
      </c>
      <c r="C9" s="167">
        <v>89.74</v>
      </c>
      <c r="D9" s="167">
        <v>86.58</v>
      </c>
      <c r="E9" s="167">
        <v>96.48</v>
      </c>
      <c r="F9" s="167">
        <v>1224.3</v>
      </c>
      <c r="G9" s="179">
        <v>400</v>
      </c>
      <c r="H9" s="180">
        <v>1</v>
      </c>
      <c r="I9" s="181">
        <v>2</v>
      </c>
      <c r="J9" s="312"/>
      <c r="K9" s="312"/>
      <c r="L9" s="312"/>
      <c r="M9" s="54">
        <f t="shared" si="0"/>
        <v>439474.72799999994</v>
      </c>
      <c r="N9" s="54">
        <f t="shared" si="1"/>
        <v>423999.576</v>
      </c>
      <c r="O9" s="54">
        <f t="shared" si="2"/>
        <v>847999.152</v>
      </c>
      <c r="P9" s="312"/>
    </row>
    <row r="10" spans="1:16" s="173" customFormat="1">
      <c r="A10" s="309" t="s">
        <v>87</v>
      </c>
      <c r="B10" s="174">
        <v>50000</v>
      </c>
      <c r="C10" s="182">
        <v>91.02</v>
      </c>
      <c r="D10" s="182">
        <v>87</v>
      </c>
      <c r="E10" s="182">
        <v>95.58</v>
      </c>
      <c r="F10" s="182">
        <v>1383.6</v>
      </c>
      <c r="G10" s="175">
        <v>400</v>
      </c>
      <c r="H10" s="176">
        <v>1</v>
      </c>
      <c r="I10" s="177">
        <v>4</v>
      </c>
      <c r="J10" s="311">
        <f t="shared" ref="J10" si="7">AVERAGE(D10:D12)</f>
        <v>86.90000000000002</v>
      </c>
      <c r="K10" s="311">
        <f t="shared" ref="K10" si="8">AVERAGE(C10:C12)</f>
        <v>91.373333333333335</v>
      </c>
      <c r="L10" s="311">
        <f t="shared" ref="L10" si="9">AVERAGE(E10:E12)</f>
        <v>95.103333333333339</v>
      </c>
      <c r="M10" s="55">
        <f t="shared" si="0"/>
        <v>503741.08799999993</v>
      </c>
      <c r="N10" s="55">
        <f t="shared" si="1"/>
        <v>481492.8</v>
      </c>
      <c r="O10" s="55">
        <f t="shared" si="2"/>
        <v>1925971.2</v>
      </c>
      <c r="P10" s="311">
        <f t="shared" ref="P10" si="10">AVERAGE(O10:O12)</f>
        <v>1886184.4000000001</v>
      </c>
    </row>
    <row r="11" spans="1:16" s="173" customFormat="1">
      <c r="A11" s="282"/>
      <c r="B11" s="169">
        <v>50000</v>
      </c>
      <c r="C11" s="183">
        <v>91.5</v>
      </c>
      <c r="D11" s="183">
        <v>86.48</v>
      </c>
      <c r="E11" s="183">
        <v>94.51</v>
      </c>
      <c r="F11" s="183">
        <v>1349.67</v>
      </c>
      <c r="G11" s="170">
        <v>400</v>
      </c>
      <c r="H11" s="171">
        <v>1</v>
      </c>
      <c r="I11" s="172">
        <v>4</v>
      </c>
      <c r="J11" s="268"/>
      <c r="K11" s="268"/>
      <c r="L11" s="268"/>
      <c r="M11" s="25">
        <f t="shared" si="0"/>
        <v>493979.22</v>
      </c>
      <c r="N11" s="25">
        <f t="shared" si="1"/>
        <v>466877.84639999998</v>
      </c>
      <c r="O11" s="25">
        <f t="shared" si="2"/>
        <v>1867511.3855999999</v>
      </c>
      <c r="P11" s="268"/>
    </row>
    <row r="12" spans="1:16" s="173" customFormat="1">
      <c r="A12" s="283"/>
      <c r="B12" s="184">
        <v>50000</v>
      </c>
      <c r="C12" s="185">
        <v>91.6</v>
      </c>
      <c r="D12" s="185">
        <v>87.22</v>
      </c>
      <c r="E12" s="185">
        <v>95.22</v>
      </c>
      <c r="F12" s="185">
        <v>1336.47</v>
      </c>
      <c r="G12" s="186">
        <v>400</v>
      </c>
      <c r="H12" s="187">
        <v>1</v>
      </c>
      <c r="I12" s="188">
        <v>4</v>
      </c>
      <c r="J12" s="271"/>
      <c r="K12" s="271"/>
      <c r="L12" s="271"/>
      <c r="M12" s="31">
        <f t="shared" si="0"/>
        <v>489682.60800000001</v>
      </c>
      <c r="N12" s="31">
        <f t="shared" si="1"/>
        <v>466267.65360000002</v>
      </c>
      <c r="O12" s="31">
        <f t="shared" si="2"/>
        <v>1865070.6144000001</v>
      </c>
      <c r="P12" s="271"/>
    </row>
    <row r="13" spans="1:16" s="189" customFormat="1">
      <c r="F13" s="168"/>
    </row>
    <row r="32" spans="7:7">
      <c r="G32" s="183"/>
    </row>
    <row r="33" spans="7:7">
      <c r="G33" s="183"/>
    </row>
    <row r="34" spans="7:7">
      <c r="G34" s="183"/>
    </row>
    <row r="35" spans="7:7">
      <c r="G35" s="183"/>
    </row>
    <row r="36" spans="7:7">
      <c r="G36" s="183"/>
    </row>
    <row r="37" spans="7:7">
      <c r="G37" s="183"/>
    </row>
    <row r="38" spans="7:7">
      <c r="G38" s="183"/>
    </row>
    <row r="39" spans="7:7">
      <c r="G39" s="183"/>
    </row>
    <row r="40" spans="7:7">
      <c r="G40" s="183"/>
    </row>
    <row r="41" spans="7:7">
      <c r="G41" s="183"/>
    </row>
    <row r="42" spans="7:7">
      <c r="G42" s="183"/>
    </row>
    <row r="43" spans="7:7">
      <c r="G43" s="183"/>
    </row>
    <row r="44" spans="7:7">
      <c r="G44" s="183"/>
    </row>
    <row r="45" spans="7:7">
      <c r="G45" s="183"/>
    </row>
    <row r="46" spans="7:7">
      <c r="G46" s="183"/>
    </row>
    <row r="47" spans="7:7">
      <c r="G47" s="183"/>
    </row>
    <row r="48" spans="7:7">
      <c r="G48" s="183"/>
    </row>
  </sheetData>
  <sheetProtection formatCells="0" formatColumns="0" formatRows="0" insertColumns="0" insertRows="0" insertHyperlinks="0" deleteColumns="0" deleteRows="0" selectLockedCells="1" sort="0" autoFilter="0" pivotTables="0"/>
  <protectedRanges>
    <protectedRange sqref="G4:I12" name="範囲1_2"/>
  </protectedRanges>
  <mergeCells count="15">
    <mergeCell ref="P10:P12"/>
    <mergeCell ref="A10:A12"/>
    <mergeCell ref="J10:J12"/>
    <mergeCell ref="K10:K12"/>
    <mergeCell ref="L10:L12"/>
    <mergeCell ref="A7:A9"/>
    <mergeCell ref="J7:J9"/>
    <mergeCell ref="K7:K9"/>
    <mergeCell ref="L7:L9"/>
    <mergeCell ref="P7:P9"/>
    <mergeCell ref="A4:A6"/>
    <mergeCell ref="J4:J6"/>
    <mergeCell ref="K4:K6"/>
    <mergeCell ref="L4:L6"/>
    <mergeCell ref="P4:P6"/>
  </mergeCells>
  <phoneticPr fontId="12"/>
  <pageMargins left="0.25" right="0.25" top="0.75" bottom="0.75" header="0.3" footer="0.3"/>
  <pageSetup paperSize="9" scale="66" fitToHeight="0" orientation="landscape" r:id="rId1"/>
  <rowBreaks count="1" manualBreakCount="1">
    <brk id="40" max="7" man="1"/>
  </rowBreak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heet1">
    <pageSetUpPr fitToPage="1"/>
  </sheetPr>
  <dimension ref="A1:E55"/>
  <sheetViews>
    <sheetView zoomScale="98" zoomScaleNormal="98" workbookViewId="0">
      <selection activeCell="H17" sqref="H17"/>
    </sheetView>
  </sheetViews>
  <sheetFormatPr defaultColWidth="9" defaultRowHeight="18"/>
  <cols>
    <col min="1" max="2" width="11.88671875" style="216" bestFit="1" customWidth="1"/>
    <col min="3" max="3" width="15.6640625" style="216" bestFit="1" customWidth="1"/>
    <col min="4" max="16384" width="9" style="216"/>
  </cols>
  <sheetData>
    <row r="1" spans="1:3">
      <c r="A1" s="168" t="s">
        <v>176</v>
      </c>
    </row>
    <row r="3" spans="1:3">
      <c r="A3" s="220"/>
      <c r="B3" s="220"/>
      <c r="C3" s="220" t="s">
        <v>168</v>
      </c>
    </row>
    <row r="4" spans="1:3">
      <c r="A4" s="216" t="s">
        <v>91</v>
      </c>
      <c r="B4" s="216" t="s">
        <v>90</v>
      </c>
      <c r="C4" s="216">
        <v>63</v>
      </c>
    </row>
    <row r="5" spans="1:3">
      <c r="B5" s="216" t="s">
        <v>92</v>
      </c>
      <c r="C5" s="216">
        <v>62</v>
      </c>
    </row>
    <row r="6" spans="1:3">
      <c r="B6" s="216" t="s">
        <v>93</v>
      </c>
      <c r="C6" s="216">
        <v>63</v>
      </c>
    </row>
    <row r="7" spans="1:3">
      <c r="B7" s="216" t="s">
        <v>94</v>
      </c>
      <c r="C7" s="216">
        <v>63</v>
      </c>
    </row>
    <row r="8" spans="1:3">
      <c r="B8" s="216" t="s">
        <v>95</v>
      </c>
      <c r="C8" s="216">
        <v>63</v>
      </c>
    </row>
    <row r="9" spans="1:3">
      <c r="B9" s="216" t="s">
        <v>96</v>
      </c>
      <c r="C9" s="216">
        <v>63</v>
      </c>
    </row>
    <row r="10" spans="1:3">
      <c r="B10" s="216" t="s">
        <v>97</v>
      </c>
      <c r="C10" s="216">
        <v>64</v>
      </c>
    </row>
    <row r="11" spans="1:3">
      <c r="B11" s="216" t="s">
        <v>98</v>
      </c>
      <c r="C11" s="216">
        <v>62</v>
      </c>
    </row>
    <row r="12" spans="1:3">
      <c r="B12" s="216" t="s">
        <v>99</v>
      </c>
      <c r="C12" s="216">
        <v>64</v>
      </c>
    </row>
    <row r="13" spans="1:3">
      <c r="B13" s="216" t="s">
        <v>100</v>
      </c>
      <c r="C13" s="216">
        <v>62</v>
      </c>
    </row>
    <row r="14" spans="1:3">
      <c r="B14" s="216" t="s">
        <v>101</v>
      </c>
      <c r="C14" s="216">
        <v>64</v>
      </c>
    </row>
    <row r="15" spans="1:3">
      <c r="B15" s="216" t="s">
        <v>102</v>
      </c>
      <c r="C15" s="216">
        <v>64</v>
      </c>
    </row>
    <row r="16" spans="1:3">
      <c r="A16" s="219" t="s">
        <v>104</v>
      </c>
      <c r="B16" s="219" t="s">
        <v>103</v>
      </c>
      <c r="C16" s="219">
        <v>63</v>
      </c>
    </row>
    <row r="17" spans="1:3">
      <c r="A17" s="217"/>
      <c r="B17" s="217" t="s">
        <v>105</v>
      </c>
      <c r="C17" s="217">
        <v>63</v>
      </c>
    </row>
    <row r="18" spans="1:3">
      <c r="A18" s="217"/>
      <c r="B18" s="217" t="s">
        <v>106</v>
      </c>
      <c r="C18" s="217">
        <v>63</v>
      </c>
    </row>
    <row r="19" spans="1:3">
      <c r="A19" s="217"/>
      <c r="B19" s="217" t="s">
        <v>107</v>
      </c>
      <c r="C19" s="217">
        <v>63</v>
      </c>
    </row>
    <row r="20" spans="1:3">
      <c r="A20" s="217"/>
      <c r="B20" s="217" t="s">
        <v>108</v>
      </c>
      <c r="C20" s="217">
        <v>63</v>
      </c>
    </row>
    <row r="21" spans="1:3">
      <c r="A21" s="217"/>
      <c r="B21" s="217" t="s">
        <v>109</v>
      </c>
      <c r="C21" s="217">
        <v>62</v>
      </c>
    </row>
    <row r="22" spans="1:3">
      <c r="A22" s="217"/>
      <c r="B22" s="217" t="s">
        <v>110</v>
      </c>
      <c r="C22" s="217">
        <v>64</v>
      </c>
    </row>
    <row r="23" spans="1:3">
      <c r="A23" s="217"/>
      <c r="B23" s="217" t="s">
        <v>111</v>
      </c>
      <c r="C23" s="217">
        <v>63</v>
      </c>
    </row>
    <row r="24" spans="1:3">
      <c r="A24" s="217"/>
      <c r="B24" s="217" t="s">
        <v>112</v>
      </c>
      <c r="C24" s="217">
        <v>64</v>
      </c>
    </row>
    <row r="25" spans="1:3">
      <c r="A25" s="217"/>
      <c r="B25" s="217" t="s">
        <v>113</v>
      </c>
      <c r="C25" s="217">
        <v>64</v>
      </c>
    </row>
    <row r="26" spans="1:3">
      <c r="A26" s="217"/>
      <c r="B26" s="217" t="s">
        <v>114</v>
      </c>
      <c r="C26" s="217">
        <v>64</v>
      </c>
    </row>
    <row r="27" spans="1:3">
      <c r="A27" s="217"/>
      <c r="B27" s="217" t="s">
        <v>115</v>
      </c>
      <c r="C27" s="217">
        <v>61</v>
      </c>
    </row>
    <row r="28" spans="1:3">
      <c r="A28" s="217"/>
      <c r="B28" s="217" t="s">
        <v>116</v>
      </c>
      <c r="C28" s="217">
        <v>62</v>
      </c>
    </row>
    <row r="29" spans="1:3">
      <c r="A29" s="217"/>
      <c r="B29" s="217" t="s">
        <v>117</v>
      </c>
      <c r="C29" s="217">
        <v>63</v>
      </c>
    </row>
    <row r="30" spans="1:3">
      <c r="A30" s="217"/>
      <c r="B30" s="217" t="s">
        <v>118</v>
      </c>
      <c r="C30" s="217">
        <v>63</v>
      </c>
    </row>
    <row r="31" spans="1:3">
      <c r="A31" s="218"/>
      <c r="B31" s="218" t="s">
        <v>119</v>
      </c>
      <c r="C31" s="218">
        <v>61</v>
      </c>
    </row>
    <row r="33" spans="1:5">
      <c r="A33" s="220"/>
      <c r="B33" s="220"/>
      <c r="C33" s="220" t="s">
        <v>88</v>
      </c>
      <c r="D33" s="220" t="s">
        <v>89</v>
      </c>
      <c r="E33" s="220" t="s">
        <v>120</v>
      </c>
    </row>
    <row r="34" spans="1:5">
      <c r="A34" s="216" t="s">
        <v>91</v>
      </c>
      <c r="B34" s="216" t="s">
        <v>90</v>
      </c>
      <c r="C34" s="216">
        <v>16</v>
      </c>
      <c r="D34" s="216">
        <v>15</v>
      </c>
      <c r="E34" s="216">
        <v>19</v>
      </c>
    </row>
    <row r="35" spans="1:5">
      <c r="B35" s="216" t="s">
        <v>92</v>
      </c>
      <c r="C35" s="216">
        <v>16</v>
      </c>
      <c r="D35" s="216">
        <v>14</v>
      </c>
      <c r="E35" s="216">
        <v>17</v>
      </c>
    </row>
    <row r="36" spans="1:5">
      <c r="B36" s="216" t="s">
        <v>93</v>
      </c>
      <c r="C36" s="216">
        <v>16</v>
      </c>
      <c r="D36" s="216">
        <v>16</v>
      </c>
      <c r="E36" s="216">
        <v>18</v>
      </c>
    </row>
    <row r="37" spans="1:5">
      <c r="B37" s="216" t="s">
        <v>94</v>
      </c>
      <c r="C37" s="216">
        <v>17</v>
      </c>
      <c r="D37" s="216">
        <v>16</v>
      </c>
      <c r="E37" s="216">
        <v>18</v>
      </c>
    </row>
    <row r="38" spans="1:5">
      <c r="B38" s="216" t="s">
        <v>95</v>
      </c>
      <c r="C38" s="216">
        <v>16</v>
      </c>
      <c r="D38" s="216">
        <v>15</v>
      </c>
      <c r="E38" s="216">
        <v>18</v>
      </c>
    </row>
    <row r="39" spans="1:5">
      <c r="B39" s="216" t="s">
        <v>96</v>
      </c>
      <c r="C39" s="216">
        <v>17</v>
      </c>
      <c r="D39" s="216">
        <v>16</v>
      </c>
      <c r="E39" s="216">
        <v>19</v>
      </c>
    </row>
    <row r="40" spans="1:5">
      <c r="B40" s="216" t="s">
        <v>97</v>
      </c>
      <c r="C40" s="216">
        <v>16</v>
      </c>
      <c r="D40" s="216">
        <v>15</v>
      </c>
      <c r="E40" s="216">
        <v>18</v>
      </c>
    </row>
    <row r="41" spans="1:5">
      <c r="B41" s="216" t="s">
        <v>98</v>
      </c>
      <c r="C41" s="216">
        <v>15</v>
      </c>
      <c r="D41" s="216">
        <v>14</v>
      </c>
      <c r="E41" s="216">
        <v>19</v>
      </c>
    </row>
    <row r="42" spans="1:5">
      <c r="B42" s="216" t="s">
        <v>99</v>
      </c>
      <c r="C42" s="216">
        <v>15</v>
      </c>
      <c r="D42" s="216">
        <v>13</v>
      </c>
      <c r="E42" s="216">
        <v>19</v>
      </c>
    </row>
    <row r="43" spans="1:5">
      <c r="B43" s="216" t="s">
        <v>100</v>
      </c>
      <c r="C43" s="216">
        <v>15</v>
      </c>
      <c r="D43" s="216">
        <v>14</v>
      </c>
      <c r="E43" s="216">
        <v>19</v>
      </c>
    </row>
    <row r="44" spans="1:5">
      <c r="A44" s="219" t="s">
        <v>104</v>
      </c>
      <c r="B44" s="219" t="s">
        <v>103</v>
      </c>
      <c r="C44" s="219">
        <v>15</v>
      </c>
      <c r="D44" s="219">
        <v>16</v>
      </c>
      <c r="E44" s="219">
        <v>17</v>
      </c>
    </row>
    <row r="45" spans="1:5">
      <c r="A45" s="217"/>
      <c r="B45" s="217" t="s">
        <v>105</v>
      </c>
      <c r="C45" s="217">
        <v>15</v>
      </c>
      <c r="D45" s="217">
        <v>14</v>
      </c>
      <c r="E45" s="217">
        <v>18</v>
      </c>
    </row>
    <row r="46" spans="1:5">
      <c r="A46" s="217"/>
      <c r="B46" s="217" t="s">
        <v>106</v>
      </c>
      <c r="C46" s="217">
        <v>15</v>
      </c>
      <c r="D46" s="217">
        <v>15</v>
      </c>
      <c r="E46" s="217">
        <v>18</v>
      </c>
    </row>
    <row r="47" spans="1:5">
      <c r="A47" s="217"/>
      <c r="B47" s="217" t="s">
        <v>107</v>
      </c>
      <c r="C47" s="217">
        <v>16</v>
      </c>
      <c r="D47" s="217">
        <v>16</v>
      </c>
      <c r="E47" s="217">
        <v>18</v>
      </c>
    </row>
    <row r="48" spans="1:5">
      <c r="A48" s="217"/>
      <c r="B48" s="217" t="s">
        <v>108</v>
      </c>
      <c r="C48" s="217">
        <v>16</v>
      </c>
      <c r="D48" s="217">
        <v>15</v>
      </c>
      <c r="E48" s="217">
        <v>18</v>
      </c>
    </row>
    <row r="49" spans="1:5">
      <c r="A49" s="217"/>
      <c r="B49" s="217" t="s">
        <v>109</v>
      </c>
      <c r="C49" s="217">
        <v>15</v>
      </c>
      <c r="D49" s="217">
        <v>16</v>
      </c>
      <c r="E49" s="217">
        <v>17</v>
      </c>
    </row>
    <row r="50" spans="1:5">
      <c r="A50" s="217"/>
      <c r="B50" s="217" t="s">
        <v>110</v>
      </c>
      <c r="C50" s="217">
        <v>16</v>
      </c>
      <c r="D50" s="217">
        <v>16</v>
      </c>
      <c r="E50" s="217">
        <v>19</v>
      </c>
    </row>
    <row r="51" spans="1:5">
      <c r="A51" s="217"/>
      <c r="B51" s="217" t="s">
        <v>111</v>
      </c>
      <c r="C51" s="217">
        <v>15</v>
      </c>
      <c r="D51" s="217">
        <v>15</v>
      </c>
      <c r="E51" s="217">
        <v>19</v>
      </c>
    </row>
    <row r="52" spans="1:5">
      <c r="A52" s="217"/>
      <c r="B52" s="217" t="s">
        <v>112</v>
      </c>
      <c r="C52" s="217">
        <v>14</v>
      </c>
      <c r="D52" s="217">
        <v>16</v>
      </c>
      <c r="E52" s="217">
        <v>18</v>
      </c>
    </row>
    <row r="53" spans="1:5">
      <c r="A53" s="217"/>
      <c r="B53" s="217" t="s">
        <v>113</v>
      </c>
      <c r="C53" s="217">
        <v>14</v>
      </c>
      <c r="D53" s="217">
        <v>15</v>
      </c>
      <c r="E53" s="217">
        <v>17</v>
      </c>
    </row>
    <row r="54" spans="1:5">
      <c r="A54" s="217"/>
      <c r="B54" s="217" t="s">
        <v>114</v>
      </c>
      <c r="C54" s="217">
        <v>15</v>
      </c>
      <c r="D54" s="217">
        <v>15</v>
      </c>
      <c r="E54" s="217">
        <v>20</v>
      </c>
    </row>
    <row r="55" spans="1:5">
      <c r="A55" s="218"/>
      <c r="B55" s="218" t="s">
        <v>115</v>
      </c>
      <c r="C55" s="218">
        <v>15</v>
      </c>
      <c r="D55" s="218">
        <v>12</v>
      </c>
      <c r="E55" s="218">
        <v>18</v>
      </c>
    </row>
  </sheetData>
  <phoneticPr fontId="12"/>
  <pageMargins left="0.25" right="0.25" top="0.75" bottom="0.75" header="0.3" footer="0.3"/>
  <pageSetup paperSize="9" scale="74" fitToHeight="0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pageSetUpPr fitToPage="1"/>
  </sheetPr>
  <dimension ref="A1:K31"/>
  <sheetViews>
    <sheetView tabSelected="1" zoomScale="80" zoomScaleNormal="80" workbookViewId="0"/>
  </sheetViews>
  <sheetFormatPr defaultColWidth="9" defaultRowHeight="19.8"/>
  <cols>
    <col min="1" max="1" width="9" style="233"/>
    <col min="2" max="2" width="26.6640625" style="233" bestFit="1" customWidth="1"/>
    <col min="3" max="3" width="17.21875" style="233" bestFit="1" customWidth="1"/>
    <col min="4" max="6" width="17" style="233" bestFit="1" customWidth="1"/>
    <col min="7" max="7" width="24.21875" style="233" bestFit="1" customWidth="1"/>
    <col min="8" max="8" width="15.44140625" style="233" bestFit="1" customWidth="1"/>
    <col min="9" max="9" width="27.6640625" style="233" bestFit="1" customWidth="1"/>
    <col min="10" max="10" width="30.44140625" style="233" customWidth="1"/>
    <col min="11" max="11" width="27.88671875" style="233" bestFit="1" customWidth="1"/>
    <col min="12" max="16384" width="9" style="233"/>
  </cols>
  <sheetData>
    <row r="1" spans="1:11" s="222" customFormat="1" ht="18">
      <c r="A1" s="222" t="s">
        <v>194</v>
      </c>
      <c r="B1" s="223"/>
      <c r="C1" s="223"/>
      <c r="D1" s="223"/>
      <c r="E1" s="223"/>
      <c r="F1" s="224"/>
      <c r="G1" s="223"/>
      <c r="H1" s="225"/>
      <c r="I1" s="225"/>
      <c r="J1" s="223"/>
      <c r="K1" s="223"/>
    </row>
    <row r="2" spans="1:11" s="222" customFormat="1" ht="18">
      <c r="B2" s="226"/>
      <c r="C2" s="226"/>
      <c r="D2" s="226"/>
      <c r="E2" s="226"/>
      <c r="F2" s="227"/>
      <c r="G2" s="226"/>
      <c r="H2" s="228"/>
      <c r="I2" s="228"/>
      <c r="J2" s="226"/>
      <c r="K2" s="226"/>
    </row>
    <row r="3" spans="1:11" s="222" customFormat="1" ht="18">
      <c r="A3" s="229"/>
      <c r="B3" s="226"/>
      <c r="C3" s="228" t="s">
        <v>193</v>
      </c>
      <c r="D3" s="228" t="s">
        <v>177</v>
      </c>
      <c r="E3" s="228" t="s">
        <v>178</v>
      </c>
      <c r="F3" s="228" t="s">
        <v>179</v>
      </c>
      <c r="G3" s="228" t="s">
        <v>180</v>
      </c>
      <c r="H3" s="228" t="s">
        <v>181</v>
      </c>
      <c r="I3" s="228" t="s">
        <v>182</v>
      </c>
      <c r="J3" s="228" t="s">
        <v>183</v>
      </c>
      <c r="K3" s="228" t="s">
        <v>184</v>
      </c>
    </row>
    <row r="4" spans="1:11">
      <c r="A4" s="325" t="s">
        <v>185</v>
      </c>
      <c r="B4" s="318" t="s">
        <v>186</v>
      </c>
      <c r="C4" s="230">
        <v>50000</v>
      </c>
      <c r="D4" s="231">
        <v>73.88</v>
      </c>
      <c r="E4" s="231">
        <v>69.239999999999995</v>
      </c>
      <c r="F4" s="231">
        <v>93.72</v>
      </c>
      <c r="G4" s="313">
        <v>68.959999999999994</v>
      </c>
      <c r="H4" s="313">
        <v>73.86</v>
      </c>
      <c r="I4" s="313">
        <v>93.36333333333333</v>
      </c>
      <c r="J4" s="232">
        <v>171261.10096390001</v>
      </c>
      <c r="K4" s="313">
        <v>174318.80331569779</v>
      </c>
    </row>
    <row r="5" spans="1:11">
      <c r="A5" s="316"/>
      <c r="B5" s="318"/>
      <c r="C5" s="230">
        <v>50000</v>
      </c>
      <c r="D5" s="231">
        <v>72.599999999999994</v>
      </c>
      <c r="E5" s="231">
        <v>67.459999999999994</v>
      </c>
      <c r="F5" s="231">
        <v>92.92</v>
      </c>
      <c r="G5" s="313"/>
      <c r="H5" s="313"/>
      <c r="I5" s="313"/>
      <c r="J5" s="232">
        <v>176686.67072498443</v>
      </c>
      <c r="K5" s="313"/>
    </row>
    <row r="6" spans="1:11">
      <c r="A6" s="316"/>
      <c r="B6" s="318"/>
      <c r="C6" s="230">
        <v>50000</v>
      </c>
      <c r="D6" s="231">
        <v>75.099999999999994</v>
      </c>
      <c r="E6" s="231">
        <v>70.180000000000007</v>
      </c>
      <c r="F6" s="231">
        <v>93.45</v>
      </c>
      <c r="G6" s="313"/>
      <c r="H6" s="313"/>
      <c r="I6" s="313"/>
      <c r="J6" s="232">
        <v>175008.63825820893</v>
      </c>
      <c r="K6" s="313"/>
    </row>
    <row r="7" spans="1:11">
      <c r="A7" s="316"/>
      <c r="B7" s="323" t="s">
        <v>187</v>
      </c>
      <c r="C7" s="234">
        <v>50000</v>
      </c>
      <c r="D7" s="235">
        <v>68.28</v>
      </c>
      <c r="E7" s="235">
        <v>61.54</v>
      </c>
      <c r="F7" s="235">
        <v>90.13</v>
      </c>
      <c r="G7" s="319">
        <v>63.139999999999993</v>
      </c>
      <c r="H7" s="319">
        <v>70.633333333333326</v>
      </c>
      <c r="I7" s="319">
        <v>89.399999999999991</v>
      </c>
      <c r="J7" s="236">
        <v>107630.9984</v>
      </c>
      <c r="K7" s="319">
        <v>108794.95573333332</v>
      </c>
    </row>
    <row r="8" spans="1:11">
      <c r="A8" s="316"/>
      <c r="B8" s="321"/>
      <c r="C8" s="230">
        <v>50000</v>
      </c>
      <c r="D8" s="231">
        <v>72.540000000000006</v>
      </c>
      <c r="E8" s="231">
        <v>65</v>
      </c>
      <c r="F8" s="231">
        <v>89.61</v>
      </c>
      <c r="G8" s="313"/>
      <c r="H8" s="313"/>
      <c r="I8" s="313"/>
      <c r="J8" s="232">
        <v>106402.40000000001</v>
      </c>
      <c r="K8" s="313"/>
    </row>
    <row r="9" spans="1:11">
      <c r="A9" s="316"/>
      <c r="B9" s="324"/>
      <c r="C9" s="237">
        <v>50000</v>
      </c>
      <c r="D9" s="238">
        <v>71.08</v>
      </c>
      <c r="E9" s="238">
        <v>62.88</v>
      </c>
      <c r="F9" s="238">
        <v>88.46</v>
      </c>
      <c r="G9" s="320"/>
      <c r="H9" s="320"/>
      <c r="I9" s="320"/>
      <c r="J9" s="239">
        <v>112351.4688</v>
      </c>
      <c r="K9" s="320"/>
    </row>
    <row r="10" spans="1:11">
      <c r="A10" s="316"/>
      <c r="B10" s="321" t="s">
        <v>188</v>
      </c>
      <c r="C10" s="230">
        <v>50000</v>
      </c>
      <c r="D10" s="231">
        <v>74.3</v>
      </c>
      <c r="E10" s="231">
        <v>67.92</v>
      </c>
      <c r="F10" s="231">
        <v>91.41</v>
      </c>
      <c r="G10" s="313">
        <v>67.726666666666674</v>
      </c>
      <c r="H10" s="313">
        <v>74.286666666666676</v>
      </c>
      <c r="I10" s="313">
        <v>91.15666666666668</v>
      </c>
      <c r="J10" s="232">
        <v>110883.4752</v>
      </c>
      <c r="K10" s="313">
        <v>126301.19626666665</v>
      </c>
    </row>
    <row r="11" spans="1:11">
      <c r="A11" s="316"/>
      <c r="B11" s="321"/>
      <c r="C11" s="230">
        <v>50000</v>
      </c>
      <c r="D11" s="231">
        <v>76.180000000000007</v>
      </c>
      <c r="E11" s="231">
        <v>69.819999999999993</v>
      </c>
      <c r="F11" s="231">
        <v>91.65</v>
      </c>
      <c r="G11" s="313"/>
      <c r="H11" s="313"/>
      <c r="I11" s="313"/>
      <c r="J11" s="232">
        <v>132294.93599999999</v>
      </c>
      <c r="K11" s="313"/>
    </row>
    <row r="12" spans="1:11">
      <c r="A12" s="316"/>
      <c r="B12" s="322"/>
      <c r="C12" s="240">
        <v>50000</v>
      </c>
      <c r="D12" s="241">
        <v>72.38</v>
      </c>
      <c r="E12" s="241">
        <v>65.44</v>
      </c>
      <c r="F12" s="241">
        <v>90.41</v>
      </c>
      <c r="G12" s="314"/>
      <c r="H12" s="314"/>
      <c r="I12" s="314"/>
      <c r="J12" s="242">
        <v>135725.1776</v>
      </c>
      <c r="K12" s="314"/>
    </row>
    <row r="13" spans="1:11">
      <c r="A13" s="315" t="s">
        <v>61</v>
      </c>
      <c r="B13" s="318" t="s">
        <v>189</v>
      </c>
      <c r="C13" s="230">
        <v>50000</v>
      </c>
      <c r="D13" s="231">
        <v>77.540000000000006</v>
      </c>
      <c r="E13" s="231">
        <v>71.739999999999995</v>
      </c>
      <c r="F13" s="231">
        <v>92.52</v>
      </c>
      <c r="G13" s="313">
        <v>72.506666666666661</v>
      </c>
      <c r="H13" s="313">
        <v>78.033333333333331</v>
      </c>
      <c r="I13" s="313">
        <v>92.916666666666671</v>
      </c>
      <c r="J13" s="232">
        <v>422505.26591399556</v>
      </c>
      <c r="K13" s="313">
        <v>424341.50189524499</v>
      </c>
    </row>
    <row r="14" spans="1:11">
      <c r="A14" s="316"/>
      <c r="B14" s="318"/>
      <c r="C14" s="230">
        <v>50000</v>
      </c>
      <c r="D14" s="231">
        <v>78.84</v>
      </c>
      <c r="E14" s="231">
        <v>73.28</v>
      </c>
      <c r="F14" s="231">
        <v>92.95</v>
      </c>
      <c r="G14" s="313"/>
      <c r="H14" s="313"/>
      <c r="I14" s="313"/>
      <c r="J14" s="232">
        <v>413605.85328469728</v>
      </c>
      <c r="K14" s="313"/>
    </row>
    <row r="15" spans="1:11">
      <c r="A15" s="316"/>
      <c r="B15" s="318"/>
      <c r="C15" s="230">
        <v>50000</v>
      </c>
      <c r="D15" s="231">
        <v>77.72</v>
      </c>
      <c r="E15" s="231">
        <v>72.5</v>
      </c>
      <c r="F15" s="231">
        <v>93.28</v>
      </c>
      <c r="G15" s="313"/>
      <c r="H15" s="313"/>
      <c r="I15" s="313"/>
      <c r="J15" s="232">
        <v>436913.38648704224</v>
      </c>
      <c r="K15" s="313"/>
    </row>
    <row r="16" spans="1:11">
      <c r="A16" s="316"/>
      <c r="B16" s="323" t="s">
        <v>190</v>
      </c>
      <c r="C16" s="234">
        <v>50000</v>
      </c>
      <c r="D16" s="235">
        <v>84.86</v>
      </c>
      <c r="E16" s="235">
        <v>80</v>
      </c>
      <c r="F16" s="235">
        <v>94.27</v>
      </c>
      <c r="G16" s="319">
        <v>79.899999999999991</v>
      </c>
      <c r="H16" s="319">
        <v>84.706666666666663</v>
      </c>
      <c r="I16" s="319">
        <v>94.33</v>
      </c>
      <c r="J16" s="236">
        <v>472121.60000000003</v>
      </c>
      <c r="K16" s="319">
        <v>470197.86293333332</v>
      </c>
    </row>
    <row r="17" spans="1:11">
      <c r="A17" s="316"/>
      <c r="B17" s="321"/>
      <c r="C17" s="230">
        <v>50000</v>
      </c>
      <c r="D17" s="231">
        <v>85.6</v>
      </c>
      <c r="E17" s="231">
        <v>80.28</v>
      </c>
      <c r="F17" s="231">
        <v>93.79</v>
      </c>
      <c r="G17" s="313"/>
      <c r="H17" s="313"/>
      <c r="I17" s="313"/>
      <c r="J17" s="232">
        <v>476927.424</v>
      </c>
      <c r="K17" s="313"/>
    </row>
    <row r="18" spans="1:11">
      <c r="A18" s="316"/>
      <c r="B18" s="324"/>
      <c r="C18" s="237">
        <v>50000</v>
      </c>
      <c r="D18" s="238">
        <v>83.66</v>
      </c>
      <c r="E18" s="238">
        <v>79.42</v>
      </c>
      <c r="F18" s="238">
        <v>94.93</v>
      </c>
      <c r="G18" s="320"/>
      <c r="H18" s="320"/>
      <c r="I18" s="320"/>
      <c r="J18" s="239">
        <v>461544.56479999999</v>
      </c>
      <c r="K18" s="320"/>
    </row>
    <row r="19" spans="1:11">
      <c r="A19" s="316"/>
      <c r="B19" s="321" t="s">
        <v>191</v>
      </c>
      <c r="C19" s="230">
        <v>50000</v>
      </c>
      <c r="D19" s="231">
        <v>85.84</v>
      </c>
      <c r="E19" s="231">
        <v>81.260000000000005</v>
      </c>
      <c r="F19" s="231">
        <v>94.66</v>
      </c>
      <c r="G19" s="313">
        <v>80.13333333333334</v>
      </c>
      <c r="H19" s="313">
        <v>84.826666666666668</v>
      </c>
      <c r="I19" s="313">
        <v>94.456666666666663</v>
      </c>
      <c r="J19" s="232">
        <v>487794.02880000009</v>
      </c>
      <c r="K19" s="313">
        <v>503298.42506666668</v>
      </c>
    </row>
    <row r="20" spans="1:11">
      <c r="A20" s="316"/>
      <c r="B20" s="321"/>
      <c r="C20" s="230">
        <v>50000</v>
      </c>
      <c r="D20" s="231">
        <v>85.68</v>
      </c>
      <c r="E20" s="231">
        <v>81.28</v>
      </c>
      <c r="F20" s="231">
        <v>94.86</v>
      </c>
      <c r="G20" s="313"/>
      <c r="H20" s="313"/>
      <c r="I20" s="313"/>
      <c r="J20" s="232">
        <v>497069.46560000005</v>
      </c>
      <c r="K20" s="313"/>
    </row>
    <row r="21" spans="1:11">
      <c r="A21" s="316"/>
      <c r="B21" s="322"/>
      <c r="C21" s="240">
        <v>50000</v>
      </c>
      <c r="D21" s="241">
        <v>82.96</v>
      </c>
      <c r="E21" s="241">
        <v>77.86</v>
      </c>
      <c r="F21" s="241">
        <v>93.85</v>
      </c>
      <c r="G21" s="314"/>
      <c r="H21" s="314"/>
      <c r="I21" s="314"/>
      <c r="J21" s="242">
        <v>525031.78079999995</v>
      </c>
      <c r="K21" s="314"/>
    </row>
    <row r="22" spans="1:11">
      <c r="A22" s="315" t="s">
        <v>87</v>
      </c>
      <c r="B22" s="318" t="s">
        <v>186</v>
      </c>
      <c r="C22" s="230">
        <v>50000</v>
      </c>
      <c r="D22" s="231">
        <v>80.680000000000007</v>
      </c>
      <c r="E22" s="231">
        <v>73.52</v>
      </c>
      <c r="F22" s="231">
        <v>91.13</v>
      </c>
      <c r="G22" s="313">
        <v>74.786666666666648</v>
      </c>
      <c r="H22" s="313">
        <v>82.193333333333328</v>
      </c>
      <c r="I22" s="313">
        <v>90.993333333333339</v>
      </c>
      <c r="J22" s="232">
        <v>843247.75516934134</v>
      </c>
      <c r="K22" s="313">
        <v>891372.39371464308</v>
      </c>
    </row>
    <row r="23" spans="1:11">
      <c r="A23" s="316"/>
      <c r="B23" s="318"/>
      <c r="C23" s="230">
        <v>50000</v>
      </c>
      <c r="D23" s="231">
        <v>82.16</v>
      </c>
      <c r="E23" s="231">
        <v>74.819999999999993</v>
      </c>
      <c r="F23" s="231">
        <v>91.07</v>
      </c>
      <c r="G23" s="313"/>
      <c r="H23" s="313"/>
      <c r="I23" s="313"/>
      <c r="J23" s="232">
        <v>904383.28271735436</v>
      </c>
      <c r="K23" s="313"/>
    </row>
    <row r="24" spans="1:11">
      <c r="A24" s="316"/>
      <c r="B24" s="318"/>
      <c r="C24" s="230">
        <v>50000</v>
      </c>
      <c r="D24" s="231">
        <v>83.74</v>
      </c>
      <c r="E24" s="231">
        <v>76.02</v>
      </c>
      <c r="F24" s="231">
        <v>90.78</v>
      </c>
      <c r="G24" s="313"/>
      <c r="H24" s="313"/>
      <c r="I24" s="313"/>
      <c r="J24" s="232">
        <v>926486.14325723366</v>
      </c>
      <c r="K24" s="313"/>
    </row>
    <row r="25" spans="1:11">
      <c r="A25" s="316"/>
      <c r="B25" s="323" t="s">
        <v>190</v>
      </c>
      <c r="C25" s="234">
        <v>50000</v>
      </c>
      <c r="D25" s="235">
        <v>83.68</v>
      </c>
      <c r="E25" s="235">
        <v>73.459999999999994</v>
      </c>
      <c r="F25" s="235">
        <v>87.79</v>
      </c>
      <c r="G25" s="319">
        <v>75.61333333333333</v>
      </c>
      <c r="H25" s="319">
        <v>84.339999999999989</v>
      </c>
      <c r="I25" s="319">
        <v>89.64666666666669</v>
      </c>
      <c r="J25" s="236">
        <v>591981.81759999995</v>
      </c>
      <c r="K25" s="319">
        <v>640073.0826666666</v>
      </c>
    </row>
    <row r="26" spans="1:11">
      <c r="A26" s="316"/>
      <c r="B26" s="321"/>
      <c r="C26" s="230">
        <v>50000</v>
      </c>
      <c r="D26" s="231">
        <v>83.38</v>
      </c>
      <c r="E26" s="231">
        <v>75.459999999999994</v>
      </c>
      <c r="F26" s="231">
        <v>90.5</v>
      </c>
      <c r="G26" s="313"/>
      <c r="H26" s="313"/>
      <c r="I26" s="313"/>
      <c r="J26" s="232">
        <v>664832.78399999987</v>
      </c>
      <c r="K26" s="313"/>
    </row>
    <row r="27" spans="1:11">
      <c r="A27" s="316"/>
      <c r="B27" s="324"/>
      <c r="C27" s="237">
        <v>50000</v>
      </c>
      <c r="D27" s="238">
        <v>85.96</v>
      </c>
      <c r="E27" s="238">
        <v>77.92</v>
      </c>
      <c r="F27" s="238">
        <v>90.65</v>
      </c>
      <c r="G27" s="320"/>
      <c r="H27" s="320"/>
      <c r="I27" s="320"/>
      <c r="J27" s="239">
        <v>663404.64639999997</v>
      </c>
      <c r="K27" s="320"/>
    </row>
    <row r="28" spans="1:11">
      <c r="A28" s="316"/>
      <c r="B28" s="321" t="s">
        <v>192</v>
      </c>
      <c r="C28" s="230">
        <v>50000</v>
      </c>
      <c r="D28" s="231">
        <v>84.52</v>
      </c>
      <c r="E28" s="231">
        <v>75.239999999999995</v>
      </c>
      <c r="F28" s="231">
        <v>89.02</v>
      </c>
      <c r="G28" s="313">
        <v>76.333333333333329</v>
      </c>
      <c r="H28" s="313">
        <v>85.906666666666652</v>
      </c>
      <c r="I28" s="313">
        <v>88.856666666666669</v>
      </c>
      <c r="J28" s="232">
        <v>727673.12639999995</v>
      </c>
      <c r="K28" s="313">
        <v>836315.44533333334</v>
      </c>
    </row>
    <row r="29" spans="1:11">
      <c r="A29" s="316"/>
      <c r="B29" s="321"/>
      <c r="C29" s="230">
        <v>50000</v>
      </c>
      <c r="D29" s="231">
        <v>86.56</v>
      </c>
      <c r="E29" s="231">
        <v>77.16</v>
      </c>
      <c r="F29" s="231">
        <v>89.14</v>
      </c>
      <c r="G29" s="313"/>
      <c r="H29" s="313"/>
      <c r="I29" s="313"/>
      <c r="J29" s="232">
        <v>783340.66559999995</v>
      </c>
      <c r="K29" s="313"/>
    </row>
    <row r="30" spans="1:11">
      <c r="A30" s="317"/>
      <c r="B30" s="322"/>
      <c r="C30" s="240">
        <v>50000</v>
      </c>
      <c r="D30" s="241">
        <v>86.64</v>
      </c>
      <c r="E30" s="241">
        <v>76.599999999999994</v>
      </c>
      <c r="F30" s="241">
        <v>88.41</v>
      </c>
      <c r="G30" s="314"/>
      <c r="H30" s="314"/>
      <c r="I30" s="314"/>
      <c r="J30" s="242">
        <v>997932.54399999999</v>
      </c>
      <c r="K30" s="314"/>
    </row>
    <row r="31" spans="1:11">
      <c r="H31" s="231"/>
    </row>
  </sheetData>
  <sheetProtection formatCells="0" formatColumns="0" formatRows="0" insertColumns="0" insertRows="0" insertHyperlinks="0" deleteColumns="0" deleteRows="0" selectLockedCells="1" sort="0" autoFilter="0" pivotTables="0"/>
  <protectedRanges>
    <protectedRange sqref="B4:B6 B13:B15 B22:B24" name="範囲1"/>
    <protectedRange sqref="B11 B9 B7 B20 B18 B16 B29 B27 B25" name="範囲1_1"/>
  </protectedRanges>
  <mergeCells count="48">
    <mergeCell ref="H10:H12"/>
    <mergeCell ref="I10:I12"/>
    <mergeCell ref="B7:B9"/>
    <mergeCell ref="G7:G9"/>
    <mergeCell ref="H7:H9"/>
    <mergeCell ref="I7:I9"/>
    <mergeCell ref="G10:G12"/>
    <mergeCell ref="K7:K9"/>
    <mergeCell ref="K10:K12"/>
    <mergeCell ref="A13:A21"/>
    <mergeCell ref="B13:B15"/>
    <mergeCell ref="G13:G15"/>
    <mergeCell ref="H13:H15"/>
    <mergeCell ref="I13:I15"/>
    <mergeCell ref="K13:K15"/>
    <mergeCell ref="B16:B18"/>
    <mergeCell ref="A4:A12"/>
    <mergeCell ref="B4:B6"/>
    <mergeCell ref="G4:G6"/>
    <mergeCell ref="H4:H6"/>
    <mergeCell ref="I4:I6"/>
    <mergeCell ref="K4:K6"/>
    <mergeCell ref="B10:B12"/>
    <mergeCell ref="G16:G18"/>
    <mergeCell ref="H16:H18"/>
    <mergeCell ref="I16:I18"/>
    <mergeCell ref="K16:K18"/>
    <mergeCell ref="B19:B21"/>
    <mergeCell ref="G19:G21"/>
    <mergeCell ref="H19:H21"/>
    <mergeCell ref="I19:I21"/>
    <mergeCell ref="K19:K21"/>
    <mergeCell ref="K28:K30"/>
    <mergeCell ref="A22:A30"/>
    <mergeCell ref="B22:B24"/>
    <mergeCell ref="G22:G24"/>
    <mergeCell ref="H22:H24"/>
    <mergeCell ref="I22:I24"/>
    <mergeCell ref="H25:H27"/>
    <mergeCell ref="I25:I27"/>
    <mergeCell ref="B28:B30"/>
    <mergeCell ref="G28:G30"/>
    <mergeCell ref="H28:H30"/>
    <mergeCell ref="I28:I30"/>
    <mergeCell ref="K22:K24"/>
    <mergeCell ref="B25:B27"/>
    <mergeCell ref="G25:G27"/>
    <mergeCell ref="K25:K27"/>
  </mergeCells>
  <phoneticPr fontId="12"/>
  <pageMargins left="0.25" right="0.25" top="0.75" bottom="0.75" header="0.3" footer="0.3"/>
  <pageSetup paperSize="9" scale="40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4"/>
  <sheetViews>
    <sheetView zoomScaleNormal="100" workbookViewId="0">
      <selection activeCell="D4" sqref="D4:D5"/>
    </sheetView>
  </sheetViews>
  <sheetFormatPr defaultColWidth="9" defaultRowHeight="18"/>
  <cols>
    <col min="1" max="1" width="18.44140625" style="68" bestFit="1" customWidth="1"/>
    <col min="2" max="3" width="24.88671875" style="68" bestFit="1" customWidth="1"/>
    <col min="4" max="4" width="9" style="66"/>
    <col min="5" max="6" width="9" style="2"/>
    <col min="7" max="12" width="9" style="66"/>
    <col min="13" max="13" width="12.33203125" style="66" bestFit="1" customWidth="1"/>
    <col min="14" max="16384" width="9" style="66"/>
  </cols>
  <sheetData>
    <row r="1" spans="1:8">
      <c r="A1" s="97" t="s">
        <v>128</v>
      </c>
    </row>
    <row r="2" spans="1:8">
      <c r="A2" s="71"/>
      <c r="B2" s="71"/>
    </row>
    <row r="3" spans="1:8">
      <c r="A3" s="71"/>
      <c r="B3" s="102" t="s">
        <v>150</v>
      </c>
      <c r="C3" s="9" t="s">
        <v>151</v>
      </c>
    </row>
    <row r="4" spans="1:8">
      <c r="A4" s="74" t="s">
        <v>152</v>
      </c>
      <c r="B4" s="74">
        <v>13140</v>
      </c>
      <c r="C4" s="254">
        <f t="shared" ref="C4" si="0">AVERAGE(B4:B6)</f>
        <v>13920</v>
      </c>
    </row>
    <row r="5" spans="1:8">
      <c r="A5" s="70"/>
      <c r="B5" s="75">
        <v>13470</v>
      </c>
      <c r="C5" s="255"/>
    </row>
    <row r="6" spans="1:8">
      <c r="A6" s="72"/>
      <c r="B6" s="76">
        <v>15150</v>
      </c>
      <c r="C6" s="256"/>
    </row>
    <row r="7" spans="1:8">
      <c r="A7" s="69" t="s">
        <v>153</v>
      </c>
      <c r="B7" s="69">
        <v>33300</v>
      </c>
      <c r="C7" s="257">
        <f t="shared" ref="C7" si="1">AVERAGE(B7:B9)</f>
        <v>30170</v>
      </c>
    </row>
    <row r="8" spans="1:8">
      <c r="B8" s="69">
        <v>28860</v>
      </c>
      <c r="C8" s="255"/>
    </row>
    <row r="9" spans="1:8">
      <c r="B9" s="69">
        <v>28350</v>
      </c>
      <c r="C9" s="256"/>
      <c r="E9" s="66"/>
      <c r="F9" s="66"/>
    </row>
    <row r="10" spans="1:8">
      <c r="A10" s="74" t="s">
        <v>154</v>
      </c>
      <c r="B10" s="74">
        <v>38520</v>
      </c>
      <c r="C10" s="257">
        <f t="shared" ref="C10" si="2">AVERAGE(B10:B12)</f>
        <v>40240</v>
      </c>
      <c r="D10" s="67"/>
      <c r="E10" s="67"/>
      <c r="F10" s="67"/>
      <c r="G10" s="67"/>
      <c r="H10" s="67"/>
    </row>
    <row r="11" spans="1:8">
      <c r="A11" s="70"/>
      <c r="B11" s="75">
        <v>39690</v>
      </c>
      <c r="C11" s="255"/>
    </row>
    <row r="12" spans="1:8">
      <c r="A12" s="72"/>
      <c r="B12" s="76">
        <v>42510</v>
      </c>
      <c r="C12" s="256"/>
    </row>
    <row r="13" spans="1:8">
      <c r="A13" s="69" t="s">
        <v>155</v>
      </c>
      <c r="B13" s="69">
        <v>45300</v>
      </c>
      <c r="C13" s="257">
        <f t="shared" ref="C13" si="3">AVERAGE(B13:B15)</f>
        <v>43570</v>
      </c>
    </row>
    <row r="14" spans="1:8">
      <c r="B14" s="69">
        <v>43230</v>
      </c>
      <c r="C14" s="255"/>
    </row>
    <row r="15" spans="1:8">
      <c r="B15" s="69">
        <v>42180</v>
      </c>
      <c r="C15" s="256"/>
    </row>
    <row r="16" spans="1:8">
      <c r="A16" s="74" t="s">
        <v>156</v>
      </c>
      <c r="B16" s="74">
        <v>46740</v>
      </c>
      <c r="C16" s="257">
        <f t="shared" ref="C16" si="4">AVERAGE(B16:B18)</f>
        <v>46130</v>
      </c>
    </row>
    <row r="17" spans="1:3">
      <c r="A17" s="70"/>
      <c r="B17" s="75">
        <v>45750</v>
      </c>
      <c r="C17" s="255"/>
    </row>
    <row r="18" spans="1:3">
      <c r="A18" s="72"/>
      <c r="B18" s="76">
        <v>45900</v>
      </c>
      <c r="C18" s="256"/>
    </row>
    <row r="19" spans="1:3">
      <c r="A19" s="69" t="s">
        <v>157</v>
      </c>
      <c r="B19" s="69">
        <v>44550</v>
      </c>
      <c r="C19" s="257">
        <f t="shared" ref="C19" si="5">AVERAGE(B19:B21)</f>
        <v>45420</v>
      </c>
    </row>
    <row r="20" spans="1:3">
      <c r="A20" s="70"/>
      <c r="B20" s="75">
        <v>45960</v>
      </c>
      <c r="C20" s="255"/>
    </row>
    <row r="21" spans="1:3">
      <c r="A21" s="72"/>
      <c r="B21" s="76">
        <v>45750</v>
      </c>
      <c r="C21" s="256"/>
    </row>
    <row r="22" spans="1:3">
      <c r="A22" s="69" t="s">
        <v>158</v>
      </c>
      <c r="B22" s="69">
        <v>44610</v>
      </c>
      <c r="C22" s="257">
        <f t="shared" ref="C22" si="6">AVERAGE(B22:B24)</f>
        <v>46970</v>
      </c>
    </row>
    <row r="23" spans="1:3">
      <c r="A23" s="70"/>
      <c r="B23" s="75">
        <v>44940</v>
      </c>
      <c r="C23" s="255"/>
    </row>
    <row r="24" spans="1:3">
      <c r="A24" s="71"/>
      <c r="B24" s="77">
        <v>51360</v>
      </c>
      <c r="C24" s="258"/>
    </row>
  </sheetData>
  <mergeCells count="7">
    <mergeCell ref="C4:C6"/>
    <mergeCell ref="C22:C24"/>
    <mergeCell ref="C19:C21"/>
    <mergeCell ref="C16:C18"/>
    <mergeCell ref="C13:C15"/>
    <mergeCell ref="C10:C12"/>
    <mergeCell ref="C7:C9"/>
  </mergeCells>
  <phoneticPr fontId="12"/>
  <pageMargins left="0.7" right="0.7" top="0.75" bottom="0.75" header="0.3" footer="0.3"/>
  <pageSetup paperSize="9" orientation="portrait" horizontalDpi="4294967294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51"/>
  <sheetViews>
    <sheetView zoomScaleNormal="100" workbookViewId="0">
      <selection activeCell="D13" sqref="D13:D15"/>
    </sheetView>
  </sheetViews>
  <sheetFormatPr defaultColWidth="9" defaultRowHeight="18"/>
  <cols>
    <col min="1" max="1" width="19" style="99" bestFit="1" customWidth="1"/>
    <col min="2" max="2" width="9" style="99"/>
    <col min="3" max="3" width="17.77734375" style="99" bestFit="1" customWidth="1"/>
    <col min="4" max="4" width="26.44140625" style="99" bestFit="1" customWidth="1"/>
    <col min="5" max="6" width="10.77734375" style="100" bestFit="1" customWidth="1"/>
    <col min="7" max="10" width="9.77734375" style="100" bestFit="1" customWidth="1"/>
    <col min="11" max="12" width="8.88671875"/>
    <col min="13" max="18" width="9" style="100"/>
    <col min="19" max="19" width="9.77734375" style="100" bestFit="1" customWidth="1"/>
    <col min="20" max="20" width="9" style="100" bestFit="1" customWidth="1"/>
    <col min="21" max="16384" width="9" style="100"/>
  </cols>
  <sheetData>
    <row r="1" spans="1:4">
      <c r="A1" s="98" t="s">
        <v>129</v>
      </c>
    </row>
    <row r="2" spans="1:4">
      <c r="A2" s="191"/>
      <c r="B2" s="191"/>
      <c r="C2" s="191"/>
    </row>
    <row r="3" spans="1:4">
      <c r="A3" s="192"/>
      <c r="B3" s="192" t="s">
        <v>133</v>
      </c>
      <c r="C3" s="193" t="s">
        <v>150</v>
      </c>
      <c r="D3" s="9" t="s">
        <v>151</v>
      </c>
    </row>
    <row r="4" spans="1:4">
      <c r="A4" s="103" t="s">
        <v>130</v>
      </c>
      <c r="B4" s="130">
        <v>0</v>
      </c>
      <c r="C4" s="104">
        <v>54039</v>
      </c>
      <c r="D4" s="263">
        <f>AVERAGE(C4:C6)</f>
        <v>53936</v>
      </c>
    </row>
    <row r="5" spans="1:4">
      <c r="A5" s="103"/>
      <c r="B5" s="130"/>
      <c r="C5" s="104">
        <v>53181</v>
      </c>
      <c r="D5" s="262"/>
    </row>
    <row r="6" spans="1:4">
      <c r="A6" s="106"/>
      <c r="B6" s="130"/>
      <c r="C6" s="104">
        <v>54588</v>
      </c>
      <c r="D6" s="261"/>
    </row>
    <row r="7" spans="1:4">
      <c r="A7" s="106"/>
      <c r="B7" s="131">
        <v>1</v>
      </c>
      <c r="C7" s="105">
        <v>53508</v>
      </c>
      <c r="D7" s="259">
        <f t="shared" ref="D7" si="0">AVERAGE(C7:C9)</f>
        <v>53410</v>
      </c>
    </row>
    <row r="8" spans="1:4">
      <c r="A8" s="106"/>
      <c r="B8" s="130"/>
      <c r="C8" s="107">
        <v>52920</v>
      </c>
      <c r="D8" s="260"/>
    </row>
    <row r="9" spans="1:4">
      <c r="A9" s="106"/>
      <c r="B9" s="132"/>
      <c r="C9" s="108">
        <v>53802</v>
      </c>
      <c r="D9" s="261"/>
    </row>
    <row r="10" spans="1:4">
      <c r="A10" s="106"/>
      <c r="B10" s="130">
        <v>2</v>
      </c>
      <c r="C10" s="104">
        <v>325950</v>
      </c>
      <c r="D10" s="259">
        <f t="shared" ref="D10" si="1">AVERAGE(C10:C12)</f>
        <v>308200</v>
      </c>
    </row>
    <row r="11" spans="1:4">
      <c r="A11" s="106"/>
      <c r="B11" s="130"/>
      <c r="C11" s="104">
        <v>298650</v>
      </c>
      <c r="D11" s="262"/>
    </row>
    <row r="12" spans="1:4">
      <c r="A12" s="106"/>
      <c r="B12" s="130"/>
      <c r="C12" s="104">
        <v>300000</v>
      </c>
      <c r="D12" s="261"/>
    </row>
    <row r="13" spans="1:4">
      <c r="A13" s="106"/>
      <c r="B13" s="131">
        <v>3</v>
      </c>
      <c r="C13" s="105">
        <v>671200</v>
      </c>
      <c r="D13" s="259">
        <f t="shared" ref="D13" si="2">AVERAGE(C13:C15)</f>
        <v>614400</v>
      </c>
    </row>
    <row r="14" spans="1:4">
      <c r="A14" s="106"/>
      <c r="B14" s="130"/>
      <c r="C14" s="107">
        <v>542800</v>
      </c>
      <c r="D14" s="260"/>
    </row>
    <row r="15" spans="1:4">
      <c r="A15" s="106"/>
      <c r="B15" s="132"/>
      <c r="C15" s="108">
        <v>629200</v>
      </c>
      <c r="D15" s="261"/>
    </row>
    <row r="16" spans="1:4">
      <c r="A16" s="106"/>
      <c r="B16" s="130">
        <v>4</v>
      </c>
      <c r="C16" s="104">
        <v>950400</v>
      </c>
      <c r="D16" s="259">
        <f t="shared" ref="D16" si="3">AVERAGE(C16:C18)</f>
        <v>939900</v>
      </c>
    </row>
    <row r="17" spans="1:12">
      <c r="A17" s="106"/>
      <c r="B17" s="130"/>
      <c r="C17" s="104">
        <v>787100</v>
      </c>
      <c r="D17" s="262"/>
    </row>
    <row r="18" spans="1:12">
      <c r="A18" s="106"/>
      <c r="B18" s="130"/>
      <c r="C18" s="104">
        <v>1082200</v>
      </c>
      <c r="D18" s="261"/>
    </row>
    <row r="19" spans="1:12">
      <c r="A19" s="106"/>
      <c r="B19" s="131">
        <v>5</v>
      </c>
      <c r="C19" s="105">
        <v>1781500</v>
      </c>
      <c r="D19" s="259">
        <f t="shared" ref="D19" si="4">AVERAGE(C19:C21)</f>
        <v>2098833.3333333335</v>
      </c>
    </row>
    <row r="20" spans="1:12">
      <c r="A20" s="106"/>
      <c r="B20" s="130"/>
      <c r="C20" s="107">
        <v>2982500</v>
      </c>
      <c r="D20" s="260"/>
    </row>
    <row r="21" spans="1:12">
      <c r="A21" s="106"/>
      <c r="B21" s="132"/>
      <c r="C21" s="108">
        <v>1532500</v>
      </c>
      <c r="D21" s="261"/>
    </row>
    <row r="22" spans="1:12">
      <c r="A22" s="106"/>
      <c r="B22" s="131">
        <v>6</v>
      </c>
      <c r="C22" s="105">
        <v>2378940</v>
      </c>
      <c r="D22" s="259">
        <f t="shared" ref="D22" si="5">AVERAGE(C22:C24)</f>
        <v>3944543.3333333335</v>
      </c>
    </row>
    <row r="23" spans="1:12">
      <c r="A23" s="106"/>
      <c r="B23" s="130"/>
      <c r="C23" s="107">
        <v>5429340</v>
      </c>
      <c r="D23" s="260"/>
    </row>
    <row r="24" spans="1:12">
      <c r="A24" s="106"/>
      <c r="B24" s="132"/>
      <c r="C24" s="108">
        <v>4025350</v>
      </c>
      <c r="D24" s="261"/>
      <c r="K24" s="100"/>
      <c r="L24" s="100"/>
    </row>
    <row r="25" spans="1:12">
      <c r="A25" s="106"/>
      <c r="B25" s="130">
        <v>7</v>
      </c>
      <c r="C25" s="104">
        <v>4726800</v>
      </c>
      <c r="D25" s="259">
        <f t="shared" ref="D25:D49" si="6">AVERAGE(C25:C27)</f>
        <v>5838666.666666667</v>
      </c>
      <c r="K25" s="100"/>
      <c r="L25" s="100"/>
    </row>
    <row r="26" spans="1:12">
      <c r="A26" s="103"/>
      <c r="B26" s="130"/>
      <c r="C26" s="104">
        <v>7088400</v>
      </c>
      <c r="D26" s="262"/>
      <c r="K26" s="100"/>
      <c r="L26" s="100"/>
    </row>
    <row r="27" spans="1:12">
      <c r="A27" s="101"/>
      <c r="B27" s="133"/>
      <c r="C27" s="109">
        <v>5700800</v>
      </c>
      <c r="D27" s="264"/>
      <c r="K27" s="100"/>
      <c r="L27" s="100"/>
    </row>
    <row r="28" spans="1:12">
      <c r="A28" s="103" t="s">
        <v>131</v>
      </c>
      <c r="B28" s="130">
        <v>0</v>
      </c>
      <c r="C28" s="104">
        <v>54039</v>
      </c>
      <c r="D28" s="263">
        <f t="shared" si="6"/>
        <v>53936</v>
      </c>
      <c r="K28" s="100"/>
      <c r="L28" s="100"/>
    </row>
    <row r="29" spans="1:12">
      <c r="A29" s="103"/>
      <c r="B29" s="130"/>
      <c r="C29" s="104">
        <v>53181</v>
      </c>
      <c r="D29" s="262"/>
      <c r="K29" s="100"/>
      <c r="L29" s="100"/>
    </row>
    <row r="30" spans="1:12">
      <c r="A30" s="106"/>
      <c r="B30" s="130"/>
      <c r="C30" s="104">
        <v>54588</v>
      </c>
      <c r="D30" s="261"/>
      <c r="K30" s="100"/>
      <c r="L30" s="100"/>
    </row>
    <row r="31" spans="1:12">
      <c r="A31" s="106"/>
      <c r="B31" s="131">
        <v>1</v>
      </c>
      <c r="C31" s="105">
        <v>51009</v>
      </c>
      <c r="D31" s="259">
        <f t="shared" si="6"/>
        <v>47530</v>
      </c>
      <c r="K31" s="100"/>
      <c r="L31" s="100"/>
    </row>
    <row r="32" spans="1:12">
      <c r="A32" s="106"/>
      <c r="B32" s="130"/>
      <c r="C32" s="107">
        <v>48657</v>
      </c>
      <c r="D32" s="260"/>
      <c r="K32" s="100"/>
      <c r="L32" s="100"/>
    </row>
    <row r="33" spans="1:12">
      <c r="A33" s="106"/>
      <c r="B33" s="132"/>
      <c r="C33" s="108">
        <v>42924</v>
      </c>
      <c r="D33" s="261"/>
      <c r="K33" s="100"/>
      <c r="L33" s="100"/>
    </row>
    <row r="34" spans="1:12">
      <c r="A34" s="106"/>
      <c r="B34" s="130">
        <v>2</v>
      </c>
      <c r="C34" s="104">
        <v>110250</v>
      </c>
      <c r="D34" s="259">
        <f t="shared" si="6"/>
        <v>104700</v>
      </c>
      <c r="K34" s="100"/>
      <c r="L34" s="100"/>
    </row>
    <row r="35" spans="1:12">
      <c r="A35" s="106"/>
      <c r="B35" s="130"/>
      <c r="C35" s="104">
        <v>101850</v>
      </c>
      <c r="D35" s="262"/>
      <c r="K35" s="100"/>
      <c r="L35" s="100"/>
    </row>
    <row r="36" spans="1:12">
      <c r="A36" s="106"/>
      <c r="B36" s="130"/>
      <c r="C36" s="104">
        <v>102000</v>
      </c>
      <c r="D36" s="261"/>
      <c r="K36" s="100"/>
      <c r="L36" s="100"/>
    </row>
    <row r="37" spans="1:12">
      <c r="A37" s="106"/>
      <c r="B37" s="131">
        <v>3</v>
      </c>
      <c r="C37" s="105">
        <v>82800</v>
      </c>
      <c r="D37" s="259">
        <f t="shared" si="6"/>
        <v>105100</v>
      </c>
      <c r="K37" s="100"/>
      <c r="L37" s="100"/>
    </row>
    <row r="38" spans="1:12">
      <c r="A38" s="106"/>
      <c r="B38" s="130"/>
      <c r="C38" s="107">
        <v>111900</v>
      </c>
      <c r="D38" s="260"/>
      <c r="K38" s="100"/>
      <c r="L38" s="100"/>
    </row>
    <row r="39" spans="1:12">
      <c r="A39" s="106"/>
      <c r="B39" s="132"/>
      <c r="C39" s="108">
        <v>120600</v>
      </c>
      <c r="D39" s="261"/>
      <c r="K39" s="100"/>
      <c r="L39" s="100"/>
    </row>
    <row r="40" spans="1:12">
      <c r="A40" s="106"/>
      <c r="B40" s="130">
        <v>4</v>
      </c>
      <c r="C40" s="104">
        <v>97150</v>
      </c>
      <c r="D40" s="259">
        <f t="shared" si="6"/>
        <v>100325</v>
      </c>
      <c r="K40" s="100"/>
      <c r="L40" s="100"/>
    </row>
    <row r="41" spans="1:12">
      <c r="A41" s="106"/>
      <c r="B41" s="130"/>
      <c r="C41" s="104">
        <v>100150</v>
      </c>
      <c r="D41" s="262"/>
    </row>
    <row r="42" spans="1:12">
      <c r="A42" s="106"/>
      <c r="B42" s="130"/>
      <c r="C42" s="104">
        <v>103675</v>
      </c>
      <c r="D42" s="261"/>
    </row>
    <row r="43" spans="1:12">
      <c r="A43" s="106"/>
      <c r="B43" s="131">
        <v>5</v>
      </c>
      <c r="C43" s="105">
        <v>117920</v>
      </c>
      <c r="D43" s="259">
        <f t="shared" si="6"/>
        <v>143156.66666666666</v>
      </c>
    </row>
    <row r="44" spans="1:12">
      <c r="A44" s="106"/>
      <c r="B44" s="130"/>
      <c r="C44" s="107">
        <v>173865</v>
      </c>
      <c r="D44" s="260"/>
    </row>
    <row r="45" spans="1:12">
      <c r="A45" s="106"/>
      <c r="B45" s="132"/>
      <c r="C45" s="108">
        <v>137685</v>
      </c>
      <c r="D45" s="261"/>
    </row>
    <row r="46" spans="1:12">
      <c r="A46" s="106"/>
      <c r="B46" s="131">
        <v>6</v>
      </c>
      <c r="C46" s="104">
        <v>161350</v>
      </c>
      <c r="D46" s="259">
        <f t="shared" si="6"/>
        <v>181300</v>
      </c>
    </row>
    <row r="47" spans="1:12">
      <c r="A47" s="106"/>
      <c r="B47" s="130"/>
      <c r="C47" s="104">
        <v>215950</v>
      </c>
      <c r="D47" s="262"/>
    </row>
    <row r="48" spans="1:12">
      <c r="A48" s="106"/>
      <c r="B48" s="132"/>
      <c r="C48" s="104">
        <v>166600</v>
      </c>
      <c r="D48" s="261"/>
    </row>
    <row r="49" spans="1:4">
      <c r="A49" s="106"/>
      <c r="B49" s="130">
        <v>7</v>
      </c>
      <c r="C49" s="105">
        <v>24400</v>
      </c>
      <c r="D49" s="259">
        <f t="shared" si="6"/>
        <v>35866.666666666664</v>
      </c>
    </row>
    <row r="50" spans="1:4">
      <c r="A50" s="106"/>
      <c r="B50" s="130"/>
      <c r="C50" s="107">
        <v>50000</v>
      </c>
      <c r="D50" s="260"/>
    </row>
    <row r="51" spans="1:4">
      <c r="A51" s="101"/>
      <c r="B51" s="133"/>
      <c r="C51" s="109">
        <v>33200</v>
      </c>
      <c r="D51" s="264"/>
    </row>
  </sheetData>
  <mergeCells count="16">
    <mergeCell ref="D49:D51"/>
    <mergeCell ref="D34:D36"/>
    <mergeCell ref="D37:D39"/>
    <mergeCell ref="D40:D42"/>
    <mergeCell ref="D43:D45"/>
    <mergeCell ref="D46:D48"/>
    <mergeCell ref="D19:D21"/>
    <mergeCell ref="D22:D24"/>
    <mergeCell ref="D25:D27"/>
    <mergeCell ref="D31:D33"/>
    <mergeCell ref="D28:D30"/>
    <mergeCell ref="D13:D15"/>
    <mergeCell ref="D10:D12"/>
    <mergeCell ref="D7:D9"/>
    <mergeCell ref="D4:D6"/>
    <mergeCell ref="D16:D18"/>
  </mergeCells>
  <phoneticPr fontId="12"/>
  <pageMargins left="0.7" right="0.7" top="0.75" bottom="0.75" header="0.3" footer="0.3"/>
  <pageSetup paperSize="9" orientation="portrait" horizontalDpi="4294967294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1"/>
  <dimension ref="A1:K27"/>
  <sheetViews>
    <sheetView zoomScaleNormal="100" workbookViewId="0">
      <selection activeCell="C2" sqref="C2"/>
    </sheetView>
  </sheetViews>
  <sheetFormatPr defaultColWidth="9" defaultRowHeight="18"/>
  <cols>
    <col min="1" max="1" width="15.88671875" style="37" bestFit="1" customWidth="1"/>
    <col min="2" max="2" width="16" style="37" bestFit="1" customWidth="1"/>
    <col min="3" max="3" width="18" style="37" bestFit="1" customWidth="1"/>
    <col min="4" max="4" width="32.77734375" style="37" bestFit="1" customWidth="1"/>
    <col min="5" max="5" width="16.77734375" style="37" bestFit="1" customWidth="1"/>
    <col min="6" max="6" width="13.109375" style="37" bestFit="1" customWidth="1"/>
    <col min="7" max="7" width="13.21875" style="37" bestFit="1" customWidth="1"/>
    <col min="8" max="8" width="22.44140625" style="37" bestFit="1" customWidth="1"/>
    <col min="9" max="9" width="17.21875" style="37" bestFit="1" customWidth="1"/>
    <col min="10" max="10" width="28.21875" style="37" bestFit="1" customWidth="1"/>
    <col min="11" max="11" width="25.77734375" style="37" bestFit="1" customWidth="1"/>
    <col min="12" max="16384" width="9" style="37"/>
  </cols>
  <sheetData>
    <row r="1" spans="1:11">
      <c r="A1" s="37" t="s">
        <v>132</v>
      </c>
      <c r="C1" s="114"/>
      <c r="D1" s="115"/>
      <c r="E1" s="116"/>
      <c r="F1" s="115"/>
      <c r="G1" s="115"/>
      <c r="H1" s="115"/>
      <c r="I1" s="115"/>
    </row>
    <row r="2" spans="1:11">
      <c r="B2" s="35"/>
    </row>
    <row r="3" spans="1:11" s="56" customFormat="1">
      <c r="A3" s="10"/>
      <c r="B3" s="228" t="s">
        <v>193</v>
      </c>
      <c r="C3" s="9" t="s">
        <v>146</v>
      </c>
      <c r="D3" s="9" t="s">
        <v>141</v>
      </c>
      <c r="E3" s="9" t="s">
        <v>159</v>
      </c>
      <c r="F3" s="9" t="s">
        <v>160</v>
      </c>
      <c r="G3" s="9" t="s">
        <v>40</v>
      </c>
      <c r="H3" s="9" t="s">
        <v>149</v>
      </c>
      <c r="I3" s="9" t="s">
        <v>36</v>
      </c>
      <c r="J3" s="9" t="s">
        <v>38</v>
      </c>
      <c r="K3" s="9" t="s">
        <v>39</v>
      </c>
    </row>
    <row r="4" spans="1:11">
      <c r="A4" s="265" t="s">
        <v>134</v>
      </c>
      <c r="B4" s="38">
        <v>16706</v>
      </c>
      <c r="C4" s="36">
        <v>16.579999999999998</v>
      </c>
      <c r="D4" s="36">
        <v>148</v>
      </c>
      <c r="E4" s="110">
        <v>300</v>
      </c>
      <c r="F4" s="110">
        <v>1</v>
      </c>
      <c r="G4" s="110">
        <v>1</v>
      </c>
      <c r="H4" s="268">
        <f>AVERAGE(C4:C7)</f>
        <v>16.809999999999999</v>
      </c>
      <c r="I4" s="25">
        <f t="shared" ref="I4:I27" si="0">D4*C4/100*E4</f>
        <v>7361.5199999999986</v>
      </c>
      <c r="J4" s="25">
        <f t="shared" ref="J4:J27" si="1">I4*G4</f>
        <v>7361.5199999999986</v>
      </c>
      <c r="K4" s="268">
        <f>AVERAGE(J4:J7)</f>
        <v>7742.9912999999997</v>
      </c>
    </row>
    <row r="5" spans="1:11">
      <c r="A5" s="265"/>
      <c r="B5" s="38">
        <v>16706</v>
      </c>
      <c r="C5" s="36">
        <v>18.899999999999999</v>
      </c>
      <c r="D5" s="36">
        <v>139.71</v>
      </c>
      <c r="E5" s="110">
        <v>300</v>
      </c>
      <c r="F5" s="110">
        <v>1</v>
      </c>
      <c r="G5" s="110">
        <v>1</v>
      </c>
      <c r="H5" s="268"/>
      <c r="I5" s="25">
        <f t="shared" si="0"/>
        <v>7921.5569999999989</v>
      </c>
      <c r="J5" s="25">
        <f t="shared" si="1"/>
        <v>7921.5569999999989</v>
      </c>
      <c r="K5" s="268"/>
    </row>
    <row r="6" spans="1:11">
      <c r="A6" s="265"/>
      <c r="B6" s="38">
        <v>16706</v>
      </c>
      <c r="C6" s="36">
        <v>15.58</v>
      </c>
      <c r="D6" s="36">
        <v>159.49</v>
      </c>
      <c r="E6" s="110">
        <v>300</v>
      </c>
      <c r="F6" s="110">
        <v>1</v>
      </c>
      <c r="G6" s="110">
        <v>1</v>
      </c>
      <c r="H6" s="268"/>
      <c r="I6" s="25">
        <f t="shared" si="0"/>
        <v>7454.5626000000002</v>
      </c>
      <c r="J6" s="25">
        <f t="shared" si="1"/>
        <v>7454.5626000000002</v>
      </c>
      <c r="K6" s="268"/>
    </row>
    <row r="7" spans="1:11">
      <c r="A7" s="266"/>
      <c r="B7" s="41">
        <v>16706</v>
      </c>
      <c r="C7" s="42">
        <v>16.18</v>
      </c>
      <c r="D7" s="42">
        <v>169.64</v>
      </c>
      <c r="E7" s="111">
        <v>300</v>
      </c>
      <c r="F7" s="111">
        <v>1</v>
      </c>
      <c r="G7" s="111">
        <v>1</v>
      </c>
      <c r="H7" s="269"/>
      <c r="I7" s="27">
        <f t="shared" si="0"/>
        <v>8234.3255999999983</v>
      </c>
      <c r="J7" s="27">
        <f t="shared" si="1"/>
        <v>8234.3255999999983</v>
      </c>
      <c r="K7" s="269"/>
    </row>
    <row r="8" spans="1:11">
      <c r="A8" s="265" t="s">
        <v>75</v>
      </c>
      <c r="B8" s="38">
        <v>16706</v>
      </c>
      <c r="C8" s="36">
        <v>12.34</v>
      </c>
      <c r="D8" s="36">
        <v>204.36</v>
      </c>
      <c r="E8" s="110">
        <v>300</v>
      </c>
      <c r="F8" s="110">
        <v>1</v>
      </c>
      <c r="G8" s="110">
        <v>1</v>
      </c>
      <c r="H8" s="268">
        <f>AVERAGE(C8:C11)</f>
        <v>11.924999999999999</v>
      </c>
      <c r="I8" s="25">
        <f t="shared" si="0"/>
        <v>7565.4071999999996</v>
      </c>
      <c r="J8" s="25">
        <f t="shared" si="1"/>
        <v>7565.4071999999996</v>
      </c>
      <c r="K8" s="268">
        <f t="shared" ref="K8" si="2">AVERAGE(J8:J11)</f>
        <v>7090.4182500000006</v>
      </c>
    </row>
    <row r="9" spans="1:11">
      <c r="A9" s="265"/>
      <c r="B9" s="38">
        <v>16706</v>
      </c>
      <c r="C9" s="36">
        <v>13.3</v>
      </c>
      <c r="D9" s="36">
        <v>181.28</v>
      </c>
      <c r="E9" s="110">
        <v>300</v>
      </c>
      <c r="F9" s="110">
        <v>1</v>
      </c>
      <c r="G9" s="110">
        <v>1</v>
      </c>
      <c r="H9" s="268"/>
      <c r="I9" s="25">
        <f t="shared" si="0"/>
        <v>7233.072000000001</v>
      </c>
      <c r="J9" s="25">
        <f t="shared" si="1"/>
        <v>7233.072000000001</v>
      </c>
      <c r="K9" s="268"/>
    </row>
    <row r="10" spans="1:11">
      <c r="A10" s="265"/>
      <c r="B10" s="38">
        <v>16706</v>
      </c>
      <c r="C10" s="36">
        <v>12.02</v>
      </c>
      <c r="D10" s="36">
        <v>201.79</v>
      </c>
      <c r="E10" s="110">
        <v>300</v>
      </c>
      <c r="F10" s="110">
        <v>1</v>
      </c>
      <c r="G10" s="110">
        <v>1</v>
      </c>
      <c r="H10" s="268"/>
      <c r="I10" s="25">
        <f t="shared" si="0"/>
        <v>7276.5473999999995</v>
      </c>
      <c r="J10" s="25">
        <f t="shared" si="1"/>
        <v>7276.5473999999995</v>
      </c>
      <c r="K10" s="268"/>
    </row>
    <row r="11" spans="1:11">
      <c r="A11" s="265"/>
      <c r="B11" s="38">
        <v>16706</v>
      </c>
      <c r="C11" s="36">
        <v>10.039999999999999</v>
      </c>
      <c r="D11" s="36">
        <v>208.72</v>
      </c>
      <c r="E11" s="110">
        <v>300</v>
      </c>
      <c r="F11" s="110">
        <v>1</v>
      </c>
      <c r="G11" s="110">
        <v>1</v>
      </c>
      <c r="H11" s="268"/>
      <c r="I11" s="25">
        <f t="shared" si="0"/>
        <v>6286.6463999999996</v>
      </c>
      <c r="J11" s="25">
        <f t="shared" si="1"/>
        <v>6286.6463999999996</v>
      </c>
      <c r="K11" s="268"/>
    </row>
    <row r="12" spans="1:11">
      <c r="A12" s="267" t="s">
        <v>135</v>
      </c>
      <c r="B12" s="40">
        <v>16706</v>
      </c>
      <c r="C12" s="39">
        <v>20.78</v>
      </c>
      <c r="D12" s="39">
        <v>184.51</v>
      </c>
      <c r="E12" s="112">
        <v>300</v>
      </c>
      <c r="F12" s="112">
        <v>1</v>
      </c>
      <c r="G12" s="112">
        <v>1</v>
      </c>
      <c r="H12" s="270">
        <f>AVERAGE(C12:C15)</f>
        <v>22.35</v>
      </c>
      <c r="I12" s="34">
        <f t="shared" si="0"/>
        <v>11502.3534</v>
      </c>
      <c r="J12" s="34">
        <f t="shared" si="1"/>
        <v>11502.3534</v>
      </c>
      <c r="K12" s="270">
        <f t="shared" ref="K12" si="3">AVERAGE(J12:J15)</f>
        <v>13346.771849999999</v>
      </c>
    </row>
    <row r="13" spans="1:11">
      <c r="A13" s="265"/>
      <c r="B13" s="38">
        <v>16706</v>
      </c>
      <c r="C13" s="36">
        <v>23.12</v>
      </c>
      <c r="D13" s="36">
        <v>209.49</v>
      </c>
      <c r="E13" s="110">
        <v>300</v>
      </c>
      <c r="F13" s="110">
        <v>1</v>
      </c>
      <c r="G13" s="110">
        <v>1</v>
      </c>
      <c r="H13" s="268"/>
      <c r="I13" s="25">
        <f t="shared" si="0"/>
        <v>14530.226400000001</v>
      </c>
      <c r="J13" s="25">
        <f t="shared" si="1"/>
        <v>14530.226400000001</v>
      </c>
      <c r="K13" s="268"/>
    </row>
    <row r="14" spans="1:11">
      <c r="A14" s="265"/>
      <c r="B14" s="38">
        <v>16706</v>
      </c>
      <c r="C14" s="36">
        <v>24.74</v>
      </c>
      <c r="D14" s="36">
        <v>193.82</v>
      </c>
      <c r="E14" s="110">
        <v>300</v>
      </c>
      <c r="F14" s="110">
        <v>1</v>
      </c>
      <c r="G14" s="110">
        <v>1</v>
      </c>
      <c r="H14" s="268"/>
      <c r="I14" s="25">
        <f t="shared" si="0"/>
        <v>14385.320399999997</v>
      </c>
      <c r="J14" s="25">
        <f t="shared" si="1"/>
        <v>14385.320399999997</v>
      </c>
      <c r="K14" s="268"/>
    </row>
    <row r="15" spans="1:11">
      <c r="A15" s="266"/>
      <c r="B15" s="41">
        <v>16706</v>
      </c>
      <c r="C15" s="42">
        <v>20.76</v>
      </c>
      <c r="D15" s="42">
        <v>208.24</v>
      </c>
      <c r="E15" s="111">
        <v>300</v>
      </c>
      <c r="F15" s="111">
        <v>1</v>
      </c>
      <c r="G15" s="111">
        <v>1</v>
      </c>
      <c r="H15" s="269"/>
      <c r="I15" s="27">
        <f t="shared" si="0"/>
        <v>12969.187200000002</v>
      </c>
      <c r="J15" s="27">
        <f t="shared" si="1"/>
        <v>12969.187200000002</v>
      </c>
      <c r="K15" s="269"/>
    </row>
    <row r="16" spans="1:11">
      <c r="A16" s="265" t="s">
        <v>136</v>
      </c>
      <c r="B16" s="38">
        <v>16706</v>
      </c>
      <c r="C16" s="36">
        <v>14.42</v>
      </c>
      <c r="D16" s="36">
        <v>213.34</v>
      </c>
      <c r="E16" s="110">
        <v>300</v>
      </c>
      <c r="F16" s="110">
        <v>1</v>
      </c>
      <c r="G16" s="110">
        <v>1</v>
      </c>
      <c r="H16" s="268">
        <f>AVERAGE(C16:C19)</f>
        <v>15.734999999999999</v>
      </c>
      <c r="I16" s="25">
        <f t="shared" si="0"/>
        <v>9229.0883999999987</v>
      </c>
      <c r="J16" s="25">
        <f t="shared" si="1"/>
        <v>9229.0883999999987</v>
      </c>
      <c r="K16" s="268">
        <f t="shared" ref="K16" si="4">AVERAGE(J16:J19)</f>
        <v>8705.7131999999983</v>
      </c>
    </row>
    <row r="17" spans="1:11">
      <c r="A17" s="265"/>
      <c r="B17" s="38">
        <v>16706</v>
      </c>
      <c r="C17" s="36">
        <v>17.88</v>
      </c>
      <c r="D17" s="36">
        <v>167.52</v>
      </c>
      <c r="E17" s="110">
        <v>300</v>
      </c>
      <c r="F17" s="110">
        <v>1</v>
      </c>
      <c r="G17" s="110">
        <v>1</v>
      </c>
      <c r="H17" s="268"/>
      <c r="I17" s="25">
        <f t="shared" si="0"/>
        <v>8985.7728000000006</v>
      </c>
      <c r="J17" s="25">
        <f t="shared" si="1"/>
        <v>8985.7728000000006</v>
      </c>
      <c r="K17" s="268"/>
    </row>
    <row r="18" spans="1:11">
      <c r="A18" s="265"/>
      <c r="B18" s="38">
        <v>16706</v>
      </c>
      <c r="C18" s="36">
        <v>17.86</v>
      </c>
      <c r="D18" s="36">
        <v>161.1</v>
      </c>
      <c r="E18" s="110">
        <v>300</v>
      </c>
      <c r="F18" s="110">
        <v>1</v>
      </c>
      <c r="G18" s="110">
        <v>1</v>
      </c>
      <c r="H18" s="268"/>
      <c r="I18" s="25">
        <f t="shared" si="0"/>
        <v>8631.7379999999994</v>
      </c>
      <c r="J18" s="25">
        <f t="shared" si="1"/>
        <v>8631.7379999999994</v>
      </c>
      <c r="K18" s="268"/>
    </row>
    <row r="19" spans="1:11">
      <c r="A19" s="265"/>
      <c r="B19" s="38">
        <v>16706</v>
      </c>
      <c r="C19" s="36">
        <v>12.78</v>
      </c>
      <c r="D19" s="36">
        <v>208.04</v>
      </c>
      <c r="E19" s="110">
        <v>300</v>
      </c>
      <c r="F19" s="110">
        <v>1</v>
      </c>
      <c r="G19" s="110">
        <v>1</v>
      </c>
      <c r="H19" s="268"/>
      <c r="I19" s="25">
        <f t="shared" si="0"/>
        <v>7976.2535999999991</v>
      </c>
      <c r="J19" s="25">
        <f t="shared" si="1"/>
        <v>7976.2535999999991</v>
      </c>
      <c r="K19" s="268"/>
    </row>
    <row r="20" spans="1:11">
      <c r="A20" s="267" t="s">
        <v>137</v>
      </c>
      <c r="B20" s="40">
        <v>16706</v>
      </c>
      <c r="C20" s="39">
        <v>7.92</v>
      </c>
      <c r="D20" s="39">
        <v>221.2</v>
      </c>
      <c r="E20" s="112">
        <v>300</v>
      </c>
      <c r="F20" s="112">
        <v>1</v>
      </c>
      <c r="G20" s="112">
        <v>1</v>
      </c>
      <c r="H20" s="270">
        <f>AVERAGE(C20:C23)</f>
        <v>8.7900000000000009</v>
      </c>
      <c r="I20" s="34">
        <f t="shared" si="0"/>
        <v>5255.7120000000004</v>
      </c>
      <c r="J20" s="34">
        <f t="shared" si="1"/>
        <v>5255.7120000000004</v>
      </c>
      <c r="K20" s="270">
        <f t="shared" ref="K20" si="5">AVERAGE(J20:J23)</f>
        <v>5399.1108000000004</v>
      </c>
    </row>
    <row r="21" spans="1:11">
      <c r="A21" s="265"/>
      <c r="B21" s="38">
        <v>16706</v>
      </c>
      <c r="C21" s="36">
        <v>9.18</v>
      </c>
      <c r="D21" s="36">
        <v>191.72</v>
      </c>
      <c r="E21" s="110">
        <v>300</v>
      </c>
      <c r="F21" s="110">
        <v>1</v>
      </c>
      <c r="G21" s="110">
        <v>1</v>
      </c>
      <c r="H21" s="268"/>
      <c r="I21" s="25">
        <f t="shared" si="0"/>
        <v>5279.9687999999996</v>
      </c>
      <c r="J21" s="25">
        <f t="shared" si="1"/>
        <v>5279.9687999999996</v>
      </c>
      <c r="K21" s="268"/>
    </row>
    <row r="22" spans="1:11">
      <c r="A22" s="265"/>
      <c r="B22" s="38">
        <v>16706</v>
      </c>
      <c r="C22" s="36">
        <v>8.66</v>
      </c>
      <c r="D22" s="36">
        <v>208.38</v>
      </c>
      <c r="E22" s="110">
        <v>300</v>
      </c>
      <c r="F22" s="110">
        <v>1</v>
      </c>
      <c r="G22" s="110">
        <v>1</v>
      </c>
      <c r="H22" s="268"/>
      <c r="I22" s="25">
        <f t="shared" si="0"/>
        <v>5413.7124000000003</v>
      </c>
      <c r="J22" s="25">
        <f t="shared" si="1"/>
        <v>5413.7124000000003</v>
      </c>
      <c r="K22" s="268"/>
    </row>
    <row r="23" spans="1:11">
      <c r="A23" s="266"/>
      <c r="B23" s="41">
        <v>16706</v>
      </c>
      <c r="C23" s="42">
        <v>9.4</v>
      </c>
      <c r="D23" s="42">
        <v>200.25</v>
      </c>
      <c r="E23" s="111">
        <v>300</v>
      </c>
      <c r="F23" s="111">
        <v>1</v>
      </c>
      <c r="G23" s="111">
        <v>1</v>
      </c>
      <c r="H23" s="269"/>
      <c r="I23" s="27">
        <f t="shared" si="0"/>
        <v>5647.0500000000011</v>
      </c>
      <c r="J23" s="27">
        <f t="shared" si="1"/>
        <v>5647.0500000000011</v>
      </c>
      <c r="K23" s="269"/>
    </row>
    <row r="24" spans="1:11">
      <c r="A24" s="267" t="s">
        <v>138</v>
      </c>
      <c r="B24" s="40">
        <v>16706</v>
      </c>
      <c r="C24" s="39">
        <v>11.54</v>
      </c>
      <c r="D24" s="39">
        <v>317.08999999999997</v>
      </c>
      <c r="E24" s="112">
        <v>300</v>
      </c>
      <c r="F24" s="112">
        <v>1</v>
      </c>
      <c r="G24" s="112">
        <v>1</v>
      </c>
      <c r="H24" s="270">
        <f>AVERAGE(C24:C27)</f>
        <v>11.915000000000001</v>
      </c>
      <c r="I24" s="34">
        <f t="shared" si="0"/>
        <v>10977.655799999997</v>
      </c>
      <c r="J24" s="34">
        <f t="shared" si="1"/>
        <v>10977.655799999997</v>
      </c>
      <c r="K24" s="270">
        <f t="shared" ref="K24" si="6">AVERAGE(J24:J27)</f>
        <v>9919.6242000000002</v>
      </c>
    </row>
    <row r="25" spans="1:11">
      <c r="A25" s="265"/>
      <c r="B25" s="38">
        <v>16706</v>
      </c>
      <c r="C25" s="36">
        <v>11.72</v>
      </c>
      <c r="D25" s="36">
        <v>254.58</v>
      </c>
      <c r="E25" s="110">
        <v>300</v>
      </c>
      <c r="F25" s="110">
        <v>1</v>
      </c>
      <c r="G25" s="110">
        <v>1</v>
      </c>
      <c r="H25" s="268"/>
      <c r="I25" s="25">
        <f t="shared" si="0"/>
        <v>8951.0328000000009</v>
      </c>
      <c r="J25" s="25">
        <f t="shared" si="1"/>
        <v>8951.0328000000009</v>
      </c>
      <c r="K25" s="268"/>
    </row>
    <row r="26" spans="1:11">
      <c r="A26" s="265"/>
      <c r="B26" s="38">
        <v>16706</v>
      </c>
      <c r="C26" s="36">
        <v>13.02</v>
      </c>
      <c r="D26" s="36">
        <v>256.36</v>
      </c>
      <c r="E26" s="110">
        <v>300</v>
      </c>
      <c r="F26" s="110">
        <v>1</v>
      </c>
      <c r="G26" s="110">
        <v>1</v>
      </c>
      <c r="H26" s="268"/>
      <c r="I26" s="25">
        <f t="shared" si="0"/>
        <v>10013.421600000001</v>
      </c>
      <c r="J26" s="25">
        <f t="shared" si="1"/>
        <v>10013.421600000001</v>
      </c>
      <c r="K26" s="268"/>
    </row>
    <row r="27" spans="1:11">
      <c r="A27" s="272"/>
      <c r="B27" s="43">
        <v>16706</v>
      </c>
      <c r="C27" s="35">
        <v>11.38</v>
      </c>
      <c r="D27" s="35">
        <v>285.19</v>
      </c>
      <c r="E27" s="113">
        <v>300</v>
      </c>
      <c r="F27" s="113">
        <v>1</v>
      </c>
      <c r="G27" s="113">
        <v>1</v>
      </c>
      <c r="H27" s="271"/>
      <c r="I27" s="31">
        <f t="shared" si="0"/>
        <v>9736.3865999999998</v>
      </c>
      <c r="J27" s="31">
        <f t="shared" si="1"/>
        <v>9736.3865999999998</v>
      </c>
      <c r="K27" s="271"/>
    </row>
  </sheetData>
  <mergeCells count="18">
    <mergeCell ref="H16:H19"/>
    <mergeCell ref="K16:K19"/>
    <mergeCell ref="A4:A7"/>
    <mergeCell ref="A12:A15"/>
    <mergeCell ref="H4:H7"/>
    <mergeCell ref="K4:K7"/>
    <mergeCell ref="H24:H27"/>
    <mergeCell ref="K24:K27"/>
    <mergeCell ref="A8:A11"/>
    <mergeCell ref="A24:A27"/>
    <mergeCell ref="A20:A23"/>
    <mergeCell ref="A16:A19"/>
    <mergeCell ref="H8:H11"/>
    <mergeCell ref="H20:H23"/>
    <mergeCell ref="K20:K23"/>
    <mergeCell ref="K8:K11"/>
    <mergeCell ref="H12:H15"/>
    <mergeCell ref="K12:K15"/>
  </mergeCells>
  <phoneticPr fontId="12"/>
  <pageMargins left="0.70866141732283472" right="0.70866141732283472" top="0.74803149606299213" bottom="0.74803149606299213" header="0.31496062992125984" footer="0.31496062992125984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2">
    <pageSetUpPr fitToPage="1"/>
  </sheetPr>
  <dimension ref="A1:H15"/>
  <sheetViews>
    <sheetView zoomScaleNormal="100" zoomScaleSheetLayoutView="80" workbookViewId="0">
      <selection activeCell="D21" sqref="D21"/>
    </sheetView>
  </sheetViews>
  <sheetFormatPr defaultRowHeight="18"/>
  <cols>
    <col min="1" max="1" width="12.109375" style="124" customWidth="1"/>
    <col min="2" max="2" width="16.88671875" style="124" bestFit="1" customWidth="1"/>
    <col min="3" max="3" width="25.33203125" style="124" bestFit="1" customWidth="1"/>
    <col min="4" max="4" width="32.77734375" style="125" bestFit="1" customWidth="1"/>
    <col min="5" max="5" width="26.6640625" style="126" bestFit="1" customWidth="1"/>
    <col min="6" max="6" width="24.21875" style="126" bestFit="1" customWidth="1"/>
    <col min="7" max="7" width="33.88671875" style="124" bestFit="1" customWidth="1"/>
    <col min="8" max="8" width="32.88671875" style="124" bestFit="1" customWidth="1"/>
    <col min="9" max="10" width="9.109375" style="124" customWidth="1"/>
    <col min="11" max="249" width="9" style="124"/>
    <col min="250" max="250" width="17" style="124" customWidth="1"/>
    <col min="251" max="251" width="9.21875" style="124" bestFit="1" customWidth="1"/>
    <col min="252" max="252" width="10.6640625" style="124" customWidth="1"/>
    <col min="253" max="253" width="9.44140625" style="124" bestFit="1" customWidth="1"/>
    <col min="254" max="254" width="11.88671875" style="124" customWidth="1"/>
    <col min="255" max="255" width="9.6640625" style="124" customWidth="1"/>
    <col min="256" max="256" width="11.109375" style="124" customWidth="1"/>
    <col min="257" max="257" width="10.77734375" style="124" bestFit="1" customWidth="1"/>
    <col min="258" max="258" width="11.109375" style="124" customWidth="1"/>
    <col min="259" max="259" width="9.21875" style="124" bestFit="1" customWidth="1"/>
    <col min="260" max="260" width="11.109375" style="124" customWidth="1"/>
    <col min="261" max="505" width="9" style="124"/>
    <col min="506" max="506" width="17" style="124" customWidth="1"/>
    <col min="507" max="507" width="9.21875" style="124" bestFit="1" customWidth="1"/>
    <col min="508" max="508" width="10.6640625" style="124" customWidth="1"/>
    <col min="509" max="509" width="9.44140625" style="124" bestFit="1" customWidth="1"/>
    <col min="510" max="510" width="11.88671875" style="124" customWidth="1"/>
    <col min="511" max="511" width="9.6640625" style="124" customWidth="1"/>
    <col min="512" max="512" width="11.109375" style="124" customWidth="1"/>
    <col min="513" max="513" width="10.77734375" style="124" bestFit="1" customWidth="1"/>
    <col min="514" max="514" width="11.109375" style="124" customWidth="1"/>
    <col min="515" max="515" width="9.21875" style="124" bestFit="1" customWidth="1"/>
    <col min="516" max="516" width="11.109375" style="124" customWidth="1"/>
    <col min="517" max="761" width="9" style="124"/>
    <col min="762" max="762" width="17" style="124" customWidth="1"/>
    <col min="763" max="763" width="9.21875" style="124" bestFit="1" customWidth="1"/>
    <col min="764" max="764" width="10.6640625" style="124" customWidth="1"/>
    <col min="765" max="765" width="9.44140625" style="124" bestFit="1" customWidth="1"/>
    <col min="766" max="766" width="11.88671875" style="124" customWidth="1"/>
    <col min="767" max="767" width="9.6640625" style="124" customWidth="1"/>
    <col min="768" max="768" width="11.109375" style="124" customWidth="1"/>
    <col min="769" max="769" width="10.77734375" style="124" bestFit="1" customWidth="1"/>
    <col min="770" max="770" width="11.109375" style="124" customWidth="1"/>
    <col min="771" max="771" width="9.21875" style="124" bestFit="1" customWidth="1"/>
    <col min="772" max="772" width="11.109375" style="124" customWidth="1"/>
    <col min="773" max="1017" width="9" style="124"/>
    <col min="1018" max="1018" width="17" style="124" customWidth="1"/>
    <col min="1019" max="1019" width="9.21875" style="124" bestFit="1" customWidth="1"/>
    <col min="1020" max="1020" width="10.6640625" style="124" customWidth="1"/>
    <col min="1021" max="1021" width="9.44140625" style="124" bestFit="1" customWidth="1"/>
    <col min="1022" max="1022" width="11.88671875" style="124" customWidth="1"/>
    <col min="1023" max="1023" width="9.6640625" style="124" customWidth="1"/>
    <col min="1024" max="1024" width="11.109375" style="124" customWidth="1"/>
    <col min="1025" max="1025" width="10.77734375" style="124" bestFit="1" customWidth="1"/>
    <col min="1026" max="1026" width="11.109375" style="124" customWidth="1"/>
    <col min="1027" max="1027" width="9.21875" style="124" bestFit="1" customWidth="1"/>
    <col min="1028" max="1028" width="11.109375" style="124" customWidth="1"/>
    <col min="1029" max="1273" width="9" style="124"/>
    <col min="1274" max="1274" width="17" style="124" customWidth="1"/>
    <col min="1275" max="1275" width="9.21875" style="124" bestFit="1" customWidth="1"/>
    <col min="1276" max="1276" width="10.6640625" style="124" customWidth="1"/>
    <col min="1277" max="1277" width="9.44140625" style="124" bestFit="1" customWidth="1"/>
    <col min="1278" max="1278" width="11.88671875" style="124" customWidth="1"/>
    <col min="1279" max="1279" width="9.6640625" style="124" customWidth="1"/>
    <col min="1280" max="1280" width="11.109375" style="124" customWidth="1"/>
    <col min="1281" max="1281" width="10.77734375" style="124" bestFit="1" customWidth="1"/>
    <col min="1282" max="1282" width="11.109375" style="124" customWidth="1"/>
    <col min="1283" max="1283" width="9.21875" style="124" bestFit="1" customWidth="1"/>
    <col min="1284" max="1284" width="11.109375" style="124" customWidth="1"/>
    <col min="1285" max="1529" width="9" style="124"/>
    <col min="1530" max="1530" width="17" style="124" customWidth="1"/>
    <col min="1531" max="1531" width="9.21875" style="124" bestFit="1" customWidth="1"/>
    <col min="1532" max="1532" width="10.6640625" style="124" customWidth="1"/>
    <col min="1533" max="1533" width="9.44140625" style="124" bestFit="1" customWidth="1"/>
    <col min="1534" max="1534" width="11.88671875" style="124" customWidth="1"/>
    <col min="1535" max="1535" width="9.6640625" style="124" customWidth="1"/>
    <col min="1536" max="1536" width="11.109375" style="124" customWidth="1"/>
    <col min="1537" max="1537" width="10.77734375" style="124" bestFit="1" customWidth="1"/>
    <col min="1538" max="1538" width="11.109375" style="124" customWidth="1"/>
    <col min="1539" max="1539" width="9.21875" style="124" bestFit="1" customWidth="1"/>
    <col min="1540" max="1540" width="11.109375" style="124" customWidth="1"/>
    <col min="1541" max="1785" width="9" style="124"/>
    <col min="1786" max="1786" width="17" style="124" customWidth="1"/>
    <col min="1787" max="1787" width="9.21875" style="124" bestFit="1" customWidth="1"/>
    <col min="1788" max="1788" width="10.6640625" style="124" customWidth="1"/>
    <col min="1789" max="1789" width="9.44140625" style="124" bestFit="1" customWidth="1"/>
    <col min="1790" max="1790" width="11.88671875" style="124" customWidth="1"/>
    <col min="1791" max="1791" width="9.6640625" style="124" customWidth="1"/>
    <col min="1792" max="1792" width="11.109375" style="124" customWidth="1"/>
    <col min="1793" max="1793" width="10.77734375" style="124" bestFit="1" customWidth="1"/>
    <col min="1794" max="1794" width="11.109375" style="124" customWidth="1"/>
    <col min="1795" max="1795" width="9.21875" style="124" bestFit="1" customWidth="1"/>
    <col min="1796" max="1796" width="11.109375" style="124" customWidth="1"/>
    <col min="1797" max="2041" width="9" style="124"/>
    <col min="2042" max="2042" width="17" style="124" customWidth="1"/>
    <col min="2043" max="2043" width="9.21875" style="124" bestFit="1" customWidth="1"/>
    <col min="2044" max="2044" width="10.6640625" style="124" customWidth="1"/>
    <col min="2045" max="2045" width="9.44140625" style="124" bestFit="1" customWidth="1"/>
    <col min="2046" max="2046" width="11.88671875" style="124" customWidth="1"/>
    <col min="2047" max="2047" width="9.6640625" style="124" customWidth="1"/>
    <col min="2048" max="2048" width="11.109375" style="124" customWidth="1"/>
    <col min="2049" max="2049" width="10.77734375" style="124" bestFit="1" customWidth="1"/>
    <col min="2050" max="2050" width="11.109375" style="124" customWidth="1"/>
    <col min="2051" max="2051" width="9.21875" style="124" bestFit="1" customWidth="1"/>
    <col min="2052" max="2052" width="11.109375" style="124" customWidth="1"/>
    <col min="2053" max="2297" width="9" style="124"/>
    <col min="2298" max="2298" width="17" style="124" customWidth="1"/>
    <col min="2299" max="2299" width="9.21875" style="124" bestFit="1" customWidth="1"/>
    <col min="2300" max="2300" width="10.6640625" style="124" customWidth="1"/>
    <col min="2301" max="2301" width="9.44140625" style="124" bestFit="1" customWidth="1"/>
    <col min="2302" max="2302" width="11.88671875" style="124" customWidth="1"/>
    <col min="2303" max="2303" width="9.6640625" style="124" customWidth="1"/>
    <col min="2304" max="2304" width="11.109375" style="124" customWidth="1"/>
    <col min="2305" max="2305" width="10.77734375" style="124" bestFit="1" customWidth="1"/>
    <col min="2306" max="2306" width="11.109375" style="124" customWidth="1"/>
    <col min="2307" max="2307" width="9.21875" style="124" bestFit="1" customWidth="1"/>
    <col min="2308" max="2308" width="11.109375" style="124" customWidth="1"/>
    <col min="2309" max="2553" width="9" style="124"/>
    <col min="2554" max="2554" width="17" style="124" customWidth="1"/>
    <col min="2555" max="2555" width="9.21875" style="124" bestFit="1" customWidth="1"/>
    <col min="2556" max="2556" width="10.6640625" style="124" customWidth="1"/>
    <col min="2557" max="2557" width="9.44140625" style="124" bestFit="1" customWidth="1"/>
    <col min="2558" max="2558" width="11.88671875" style="124" customWidth="1"/>
    <col min="2559" max="2559" width="9.6640625" style="124" customWidth="1"/>
    <col min="2560" max="2560" width="11.109375" style="124" customWidth="1"/>
    <col min="2561" max="2561" width="10.77734375" style="124" bestFit="1" customWidth="1"/>
    <col min="2562" max="2562" width="11.109375" style="124" customWidth="1"/>
    <col min="2563" max="2563" width="9.21875" style="124" bestFit="1" customWidth="1"/>
    <col min="2564" max="2564" width="11.109375" style="124" customWidth="1"/>
    <col min="2565" max="2809" width="9" style="124"/>
    <col min="2810" max="2810" width="17" style="124" customWidth="1"/>
    <col min="2811" max="2811" width="9.21875" style="124" bestFit="1" customWidth="1"/>
    <col min="2812" max="2812" width="10.6640625" style="124" customWidth="1"/>
    <col min="2813" max="2813" width="9.44140625" style="124" bestFit="1" customWidth="1"/>
    <col min="2814" max="2814" width="11.88671875" style="124" customWidth="1"/>
    <col min="2815" max="2815" width="9.6640625" style="124" customWidth="1"/>
    <col min="2816" max="2816" width="11.109375" style="124" customWidth="1"/>
    <col min="2817" max="2817" width="10.77734375" style="124" bestFit="1" customWidth="1"/>
    <col min="2818" max="2818" width="11.109375" style="124" customWidth="1"/>
    <col min="2819" max="2819" width="9.21875" style="124" bestFit="1" customWidth="1"/>
    <col min="2820" max="2820" width="11.109375" style="124" customWidth="1"/>
    <col min="2821" max="3065" width="9" style="124"/>
    <col min="3066" max="3066" width="17" style="124" customWidth="1"/>
    <col min="3067" max="3067" width="9.21875" style="124" bestFit="1" customWidth="1"/>
    <col min="3068" max="3068" width="10.6640625" style="124" customWidth="1"/>
    <col min="3069" max="3069" width="9.44140625" style="124" bestFit="1" customWidth="1"/>
    <col min="3070" max="3070" width="11.88671875" style="124" customWidth="1"/>
    <col min="3071" max="3071" width="9.6640625" style="124" customWidth="1"/>
    <col min="3072" max="3072" width="11.109375" style="124" customWidth="1"/>
    <col min="3073" max="3073" width="10.77734375" style="124" bestFit="1" customWidth="1"/>
    <col min="3074" max="3074" width="11.109375" style="124" customWidth="1"/>
    <col min="3075" max="3075" width="9.21875" style="124" bestFit="1" customWidth="1"/>
    <col min="3076" max="3076" width="11.109375" style="124" customWidth="1"/>
    <col min="3077" max="3321" width="9" style="124"/>
    <col min="3322" max="3322" width="17" style="124" customWidth="1"/>
    <col min="3323" max="3323" width="9.21875" style="124" bestFit="1" customWidth="1"/>
    <col min="3324" max="3324" width="10.6640625" style="124" customWidth="1"/>
    <col min="3325" max="3325" width="9.44140625" style="124" bestFit="1" customWidth="1"/>
    <col min="3326" max="3326" width="11.88671875" style="124" customWidth="1"/>
    <col min="3327" max="3327" width="9.6640625" style="124" customWidth="1"/>
    <col min="3328" max="3328" width="11.109375" style="124" customWidth="1"/>
    <col min="3329" max="3329" width="10.77734375" style="124" bestFit="1" customWidth="1"/>
    <col min="3330" max="3330" width="11.109375" style="124" customWidth="1"/>
    <col min="3331" max="3331" width="9.21875" style="124" bestFit="1" customWidth="1"/>
    <col min="3332" max="3332" width="11.109375" style="124" customWidth="1"/>
    <col min="3333" max="3577" width="9" style="124"/>
    <col min="3578" max="3578" width="17" style="124" customWidth="1"/>
    <col min="3579" max="3579" width="9.21875" style="124" bestFit="1" customWidth="1"/>
    <col min="3580" max="3580" width="10.6640625" style="124" customWidth="1"/>
    <col min="3581" max="3581" width="9.44140625" style="124" bestFit="1" customWidth="1"/>
    <col min="3582" max="3582" width="11.88671875" style="124" customWidth="1"/>
    <col min="3583" max="3583" width="9.6640625" style="124" customWidth="1"/>
    <col min="3584" max="3584" width="11.109375" style="124" customWidth="1"/>
    <col min="3585" max="3585" width="10.77734375" style="124" bestFit="1" customWidth="1"/>
    <col min="3586" max="3586" width="11.109375" style="124" customWidth="1"/>
    <col min="3587" max="3587" width="9.21875" style="124" bestFit="1" customWidth="1"/>
    <col min="3588" max="3588" width="11.109375" style="124" customWidth="1"/>
    <col min="3589" max="3833" width="9" style="124"/>
    <col min="3834" max="3834" width="17" style="124" customWidth="1"/>
    <col min="3835" max="3835" width="9.21875" style="124" bestFit="1" customWidth="1"/>
    <col min="3836" max="3836" width="10.6640625" style="124" customWidth="1"/>
    <col min="3837" max="3837" width="9.44140625" style="124" bestFit="1" customWidth="1"/>
    <col min="3838" max="3838" width="11.88671875" style="124" customWidth="1"/>
    <col min="3839" max="3839" width="9.6640625" style="124" customWidth="1"/>
    <col min="3840" max="3840" width="11.109375" style="124" customWidth="1"/>
    <col min="3841" max="3841" width="10.77734375" style="124" bestFit="1" customWidth="1"/>
    <col min="3842" max="3842" width="11.109375" style="124" customWidth="1"/>
    <col min="3843" max="3843" width="9.21875" style="124" bestFit="1" customWidth="1"/>
    <col min="3844" max="3844" width="11.109375" style="124" customWidth="1"/>
    <col min="3845" max="4089" width="9" style="124"/>
    <col min="4090" max="4090" width="17" style="124" customWidth="1"/>
    <col min="4091" max="4091" width="9.21875" style="124" bestFit="1" customWidth="1"/>
    <col min="4092" max="4092" width="10.6640625" style="124" customWidth="1"/>
    <col min="4093" max="4093" width="9.44140625" style="124" bestFit="1" customWidth="1"/>
    <col min="4094" max="4094" width="11.88671875" style="124" customWidth="1"/>
    <col min="4095" max="4095" width="9.6640625" style="124" customWidth="1"/>
    <col min="4096" max="4096" width="11.109375" style="124" customWidth="1"/>
    <col min="4097" max="4097" width="10.77734375" style="124" bestFit="1" customWidth="1"/>
    <col min="4098" max="4098" width="11.109375" style="124" customWidth="1"/>
    <col min="4099" max="4099" width="9.21875" style="124" bestFit="1" customWidth="1"/>
    <col min="4100" max="4100" width="11.109375" style="124" customWidth="1"/>
    <col min="4101" max="4345" width="9" style="124"/>
    <col min="4346" max="4346" width="17" style="124" customWidth="1"/>
    <col min="4347" max="4347" width="9.21875" style="124" bestFit="1" customWidth="1"/>
    <col min="4348" max="4348" width="10.6640625" style="124" customWidth="1"/>
    <col min="4349" max="4349" width="9.44140625" style="124" bestFit="1" customWidth="1"/>
    <col min="4350" max="4350" width="11.88671875" style="124" customWidth="1"/>
    <col min="4351" max="4351" width="9.6640625" style="124" customWidth="1"/>
    <col min="4352" max="4352" width="11.109375" style="124" customWidth="1"/>
    <col min="4353" max="4353" width="10.77734375" style="124" bestFit="1" customWidth="1"/>
    <col min="4354" max="4354" width="11.109375" style="124" customWidth="1"/>
    <col min="4355" max="4355" width="9.21875" style="124" bestFit="1" customWidth="1"/>
    <col min="4356" max="4356" width="11.109375" style="124" customWidth="1"/>
    <col min="4357" max="4601" width="9" style="124"/>
    <col min="4602" max="4602" width="17" style="124" customWidth="1"/>
    <col min="4603" max="4603" width="9.21875" style="124" bestFit="1" customWidth="1"/>
    <col min="4604" max="4604" width="10.6640625" style="124" customWidth="1"/>
    <col min="4605" max="4605" width="9.44140625" style="124" bestFit="1" customWidth="1"/>
    <col min="4606" max="4606" width="11.88671875" style="124" customWidth="1"/>
    <col min="4607" max="4607" width="9.6640625" style="124" customWidth="1"/>
    <col min="4608" max="4608" width="11.109375" style="124" customWidth="1"/>
    <col min="4609" max="4609" width="10.77734375" style="124" bestFit="1" customWidth="1"/>
    <col min="4610" max="4610" width="11.109375" style="124" customWidth="1"/>
    <col min="4611" max="4611" width="9.21875" style="124" bestFit="1" customWidth="1"/>
    <col min="4612" max="4612" width="11.109375" style="124" customWidth="1"/>
    <col min="4613" max="4857" width="9" style="124"/>
    <col min="4858" max="4858" width="17" style="124" customWidth="1"/>
    <col min="4859" max="4859" width="9.21875" style="124" bestFit="1" customWidth="1"/>
    <col min="4860" max="4860" width="10.6640625" style="124" customWidth="1"/>
    <col min="4861" max="4861" width="9.44140625" style="124" bestFit="1" customWidth="1"/>
    <col min="4862" max="4862" width="11.88671875" style="124" customWidth="1"/>
    <col min="4863" max="4863" width="9.6640625" style="124" customWidth="1"/>
    <col min="4864" max="4864" width="11.109375" style="124" customWidth="1"/>
    <col min="4865" max="4865" width="10.77734375" style="124" bestFit="1" customWidth="1"/>
    <col min="4866" max="4866" width="11.109375" style="124" customWidth="1"/>
    <col min="4867" max="4867" width="9.21875" style="124" bestFit="1" customWidth="1"/>
    <col min="4868" max="4868" width="11.109375" style="124" customWidth="1"/>
    <col min="4869" max="5113" width="9" style="124"/>
    <col min="5114" max="5114" width="17" style="124" customWidth="1"/>
    <col min="5115" max="5115" width="9.21875" style="124" bestFit="1" customWidth="1"/>
    <col min="5116" max="5116" width="10.6640625" style="124" customWidth="1"/>
    <col min="5117" max="5117" width="9.44140625" style="124" bestFit="1" customWidth="1"/>
    <col min="5118" max="5118" width="11.88671875" style="124" customWidth="1"/>
    <col min="5119" max="5119" width="9.6640625" style="124" customWidth="1"/>
    <col min="5120" max="5120" width="11.109375" style="124" customWidth="1"/>
    <col min="5121" max="5121" width="10.77734375" style="124" bestFit="1" customWidth="1"/>
    <col min="5122" max="5122" width="11.109375" style="124" customWidth="1"/>
    <col min="5123" max="5123" width="9.21875" style="124" bestFit="1" customWidth="1"/>
    <col min="5124" max="5124" width="11.109375" style="124" customWidth="1"/>
    <col min="5125" max="5369" width="9" style="124"/>
    <col min="5370" max="5370" width="17" style="124" customWidth="1"/>
    <col min="5371" max="5371" width="9.21875" style="124" bestFit="1" customWidth="1"/>
    <col min="5372" max="5372" width="10.6640625" style="124" customWidth="1"/>
    <col min="5373" max="5373" width="9.44140625" style="124" bestFit="1" customWidth="1"/>
    <col min="5374" max="5374" width="11.88671875" style="124" customWidth="1"/>
    <col min="5375" max="5375" width="9.6640625" style="124" customWidth="1"/>
    <col min="5376" max="5376" width="11.109375" style="124" customWidth="1"/>
    <col min="5377" max="5377" width="10.77734375" style="124" bestFit="1" customWidth="1"/>
    <col min="5378" max="5378" width="11.109375" style="124" customWidth="1"/>
    <col min="5379" max="5379" width="9.21875" style="124" bestFit="1" customWidth="1"/>
    <col min="5380" max="5380" width="11.109375" style="124" customWidth="1"/>
    <col min="5381" max="5625" width="9" style="124"/>
    <col min="5626" max="5626" width="17" style="124" customWidth="1"/>
    <col min="5627" max="5627" width="9.21875" style="124" bestFit="1" customWidth="1"/>
    <col min="5628" max="5628" width="10.6640625" style="124" customWidth="1"/>
    <col min="5629" max="5629" width="9.44140625" style="124" bestFit="1" customWidth="1"/>
    <col min="5630" max="5630" width="11.88671875" style="124" customWidth="1"/>
    <col min="5631" max="5631" width="9.6640625" style="124" customWidth="1"/>
    <col min="5632" max="5632" width="11.109375" style="124" customWidth="1"/>
    <col min="5633" max="5633" width="10.77734375" style="124" bestFit="1" customWidth="1"/>
    <col min="5634" max="5634" width="11.109375" style="124" customWidth="1"/>
    <col min="5635" max="5635" width="9.21875" style="124" bestFit="1" customWidth="1"/>
    <col min="5636" max="5636" width="11.109375" style="124" customWidth="1"/>
    <col min="5637" max="5881" width="9" style="124"/>
    <col min="5882" max="5882" width="17" style="124" customWidth="1"/>
    <col min="5883" max="5883" width="9.21875" style="124" bestFit="1" customWidth="1"/>
    <col min="5884" max="5884" width="10.6640625" style="124" customWidth="1"/>
    <col min="5885" max="5885" width="9.44140625" style="124" bestFit="1" customWidth="1"/>
    <col min="5886" max="5886" width="11.88671875" style="124" customWidth="1"/>
    <col min="5887" max="5887" width="9.6640625" style="124" customWidth="1"/>
    <col min="5888" max="5888" width="11.109375" style="124" customWidth="1"/>
    <col min="5889" max="5889" width="10.77734375" style="124" bestFit="1" customWidth="1"/>
    <col min="5890" max="5890" width="11.109375" style="124" customWidth="1"/>
    <col min="5891" max="5891" width="9.21875" style="124" bestFit="1" customWidth="1"/>
    <col min="5892" max="5892" width="11.109375" style="124" customWidth="1"/>
    <col min="5893" max="6137" width="9" style="124"/>
    <col min="6138" max="6138" width="17" style="124" customWidth="1"/>
    <col min="6139" max="6139" width="9.21875" style="124" bestFit="1" customWidth="1"/>
    <col min="6140" max="6140" width="10.6640625" style="124" customWidth="1"/>
    <col min="6141" max="6141" width="9.44140625" style="124" bestFit="1" customWidth="1"/>
    <col min="6142" max="6142" width="11.88671875" style="124" customWidth="1"/>
    <col min="6143" max="6143" width="9.6640625" style="124" customWidth="1"/>
    <col min="6144" max="6144" width="11.109375" style="124" customWidth="1"/>
    <col min="6145" max="6145" width="10.77734375" style="124" bestFit="1" customWidth="1"/>
    <col min="6146" max="6146" width="11.109375" style="124" customWidth="1"/>
    <col min="6147" max="6147" width="9.21875" style="124" bestFit="1" customWidth="1"/>
    <col min="6148" max="6148" width="11.109375" style="124" customWidth="1"/>
    <col min="6149" max="6393" width="9" style="124"/>
    <col min="6394" max="6394" width="17" style="124" customWidth="1"/>
    <col min="6395" max="6395" width="9.21875" style="124" bestFit="1" customWidth="1"/>
    <col min="6396" max="6396" width="10.6640625" style="124" customWidth="1"/>
    <col min="6397" max="6397" width="9.44140625" style="124" bestFit="1" customWidth="1"/>
    <col min="6398" max="6398" width="11.88671875" style="124" customWidth="1"/>
    <col min="6399" max="6399" width="9.6640625" style="124" customWidth="1"/>
    <col min="6400" max="6400" width="11.109375" style="124" customWidth="1"/>
    <col min="6401" max="6401" width="10.77734375" style="124" bestFit="1" customWidth="1"/>
    <col min="6402" max="6402" width="11.109375" style="124" customWidth="1"/>
    <col min="6403" max="6403" width="9.21875" style="124" bestFit="1" customWidth="1"/>
    <col min="6404" max="6404" width="11.109375" style="124" customWidth="1"/>
    <col min="6405" max="6649" width="9" style="124"/>
    <col min="6650" max="6650" width="17" style="124" customWidth="1"/>
    <col min="6651" max="6651" width="9.21875" style="124" bestFit="1" customWidth="1"/>
    <col min="6652" max="6652" width="10.6640625" style="124" customWidth="1"/>
    <col min="6653" max="6653" width="9.44140625" style="124" bestFit="1" customWidth="1"/>
    <col min="6654" max="6654" width="11.88671875" style="124" customWidth="1"/>
    <col min="6655" max="6655" width="9.6640625" style="124" customWidth="1"/>
    <col min="6656" max="6656" width="11.109375" style="124" customWidth="1"/>
    <col min="6657" max="6657" width="10.77734375" style="124" bestFit="1" customWidth="1"/>
    <col min="6658" max="6658" width="11.109375" style="124" customWidth="1"/>
    <col min="6659" max="6659" width="9.21875" style="124" bestFit="1" customWidth="1"/>
    <col min="6660" max="6660" width="11.109375" style="124" customWidth="1"/>
    <col min="6661" max="6905" width="9" style="124"/>
    <col min="6906" max="6906" width="17" style="124" customWidth="1"/>
    <col min="6907" max="6907" width="9.21875" style="124" bestFit="1" customWidth="1"/>
    <col min="6908" max="6908" width="10.6640625" style="124" customWidth="1"/>
    <col min="6909" max="6909" width="9.44140625" style="124" bestFit="1" customWidth="1"/>
    <col min="6910" max="6910" width="11.88671875" style="124" customWidth="1"/>
    <col min="6911" max="6911" width="9.6640625" style="124" customWidth="1"/>
    <col min="6912" max="6912" width="11.109375" style="124" customWidth="1"/>
    <col min="6913" max="6913" width="10.77734375" style="124" bestFit="1" customWidth="1"/>
    <col min="6914" max="6914" width="11.109375" style="124" customWidth="1"/>
    <col min="6915" max="6915" width="9.21875" style="124" bestFit="1" customWidth="1"/>
    <col min="6916" max="6916" width="11.109375" style="124" customWidth="1"/>
    <col min="6917" max="7161" width="9" style="124"/>
    <col min="7162" max="7162" width="17" style="124" customWidth="1"/>
    <col min="7163" max="7163" width="9.21875" style="124" bestFit="1" customWidth="1"/>
    <col min="7164" max="7164" width="10.6640625" style="124" customWidth="1"/>
    <col min="7165" max="7165" width="9.44140625" style="124" bestFit="1" customWidth="1"/>
    <col min="7166" max="7166" width="11.88671875" style="124" customWidth="1"/>
    <col min="7167" max="7167" width="9.6640625" style="124" customWidth="1"/>
    <col min="7168" max="7168" width="11.109375" style="124" customWidth="1"/>
    <col min="7169" max="7169" width="10.77734375" style="124" bestFit="1" customWidth="1"/>
    <col min="7170" max="7170" width="11.109375" style="124" customWidth="1"/>
    <col min="7171" max="7171" width="9.21875" style="124" bestFit="1" customWidth="1"/>
    <col min="7172" max="7172" width="11.109375" style="124" customWidth="1"/>
    <col min="7173" max="7417" width="9" style="124"/>
    <col min="7418" max="7418" width="17" style="124" customWidth="1"/>
    <col min="7419" max="7419" width="9.21875" style="124" bestFit="1" customWidth="1"/>
    <col min="7420" max="7420" width="10.6640625" style="124" customWidth="1"/>
    <col min="7421" max="7421" width="9.44140625" style="124" bestFit="1" customWidth="1"/>
    <col min="7422" max="7422" width="11.88671875" style="124" customWidth="1"/>
    <col min="7423" max="7423" width="9.6640625" style="124" customWidth="1"/>
    <col min="7424" max="7424" width="11.109375" style="124" customWidth="1"/>
    <col min="7425" max="7425" width="10.77734375" style="124" bestFit="1" customWidth="1"/>
    <col min="7426" max="7426" width="11.109375" style="124" customWidth="1"/>
    <col min="7427" max="7427" width="9.21875" style="124" bestFit="1" customWidth="1"/>
    <col min="7428" max="7428" width="11.109375" style="124" customWidth="1"/>
    <col min="7429" max="7673" width="9" style="124"/>
    <col min="7674" max="7674" width="17" style="124" customWidth="1"/>
    <col min="7675" max="7675" width="9.21875" style="124" bestFit="1" customWidth="1"/>
    <col min="7676" max="7676" width="10.6640625" style="124" customWidth="1"/>
    <col min="7677" max="7677" width="9.44140625" style="124" bestFit="1" customWidth="1"/>
    <col min="7678" max="7678" width="11.88671875" style="124" customWidth="1"/>
    <col min="7679" max="7679" width="9.6640625" style="124" customWidth="1"/>
    <col min="7680" max="7680" width="11.109375" style="124" customWidth="1"/>
    <col min="7681" max="7681" width="10.77734375" style="124" bestFit="1" customWidth="1"/>
    <col min="7682" max="7682" width="11.109375" style="124" customWidth="1"/>
    <col min="7683" max="7683" width="9.21875" style="124" bestFit="1" customWidth="1"/>
    <col min="7684" max="7684" width="11.109375" style="124" customWidth="1"/>
    <col min="7685" max="7929" width="9" style="124"/>
    <col min="7930" max="7930" width="17" style="124" customWidth="1"/>
    <col min="7931" max="7931" width="9.21875" style="124" bestFit="1" customWidth="1"/>
    <col min="7932" max="7932" width="10.6640625" style="124" customWidth="1"/>
    <col min="7933" max="7933" width="9.44140625" style="124" bestFit="1" customWidth="1"/>
    <col min="7934" max="7934" width="11.88671875" style="124" customWidth="1"/>
    <col min="7935" max="7935" width="9.6640625" style="124" customWidth="1"/>
    <col min="7936" max="7936" width="11.109375" style="124" customWidth="1"/>
    <col min="7937" max="7937" width="10.77734375" style="124" bestFit="1" customWidth="1"/>
    <col min="7938" max="7938" width="11.109375" style="124" customWidth="1"/>
    <col min="7939" max="7939" width="9.21875" style="124" bestFit="1" customWidth="1"/>
    <col min="7940" max="7940" width="11.109375" style="124" customWidth="1"/>
    <col min="7941" max="8185" width="9" style="124"/>
    <col min="8186" max="8186" width="17" style="124" customWidth="1"/>
    <col min="8187" max="8187" width="9.21875" style="124" bestFit="1" customWidth="1"/>
    <col min="8188" max="8188" width="10.6640625" style="124" customWidth="1"/>
    <col min="8189" max="8189" width="9.44140625" style="124" bestFit="1" customWidth="1"/>
    <col min="8190" max="8190" width="11.88671875" style="124" customWidth="1"/>
    <col min="8191" max="8191" width="9.6640625" style="124" customWidth="1"/>
    <col min="8192" max="8192" width="11.109375" style="124" customWidth="1"/>
    <col min="8193" max="8193" width="10.77734375" style="124" bestFit="1" customWidth="1"/>
    <col min="8194" max="8194" width="11.109375" style="124" customWidth="1"/>
    <col min="8195" max="8195" width="9.21875" style="124" bestFit="1" customWidth="1"/>
    <col min="8196" max="8196" width="11.109375" style="124" customWidth="1"/>
    <col min="8197" max="8441" width="9" style="124"/>
    <col min="8442" max="8442" width="17" style="124" customWidth="1"/>
    <col min="8443" max="8443" width="9.21875" style="124" bestFit="1" customWidth="1"/>
    <col min="8444" max="8444" width="10.6640625" style="124" customWidth="1"/>
    <col min="8445" max="8445" width="9.44140625" style="124" bestFit="1" customWidth="1"/>
    <col min="8446" max="8446" width="11.88671875" style="124" customWidth="1"/>
    <col min="8447" max="8447" width="9.6640625" style="124" customWidth="1"/>
    <col min="8448" max="8448" width="11.109375" style="124" customWidth="1"/>
    <col min="8449" max="8449" width="10.77734375" style="124" bestFit="1" customWidth="1"/>
    <col min="8450" max="8450" width="11.109375" style="124" customWidth="1"/>
    <col min="8451" max="8451" width="9.21875" style="124" bestFit="1" customWidth="1"/>
    <col min="8452" max="8452" width="11.109375" style="124" customWidth="1"/>
    <col min="8453" max="8697" width="9" style="124"/>
    <col min="8698" max="8698" width="17" style="124" customWidth="1"/>
    <col min="8699" max="8699" width="9.21875" style="124" bestFit="1" customWidth="1"/>
    <col min="8700" max="8700" width="10.6640625" style="124" customWidth="1"/>
    <col min="8701" max="8701" width="9.44140625" style="124" bestFit="1" customWidth="1"/>
    <col min="8702" max="8702" width="11.88671875" style="124" customWidth="1"/>
    <col min="8703" max="8703" width="9.6640625" style="124" customWidth="1"/>
    <col min="8704" max="8704" width="11.109375" style="124" customWidth="1"/>
    <col min="8705" max="8705" width="10.77734375" style="124" bestFit="1" customWidth="1"/>
    <col min="8706" max="8706" width="11.109375" style="124" customWidth="1"/>
    <col min="8707" max="8707" width="9.21875" style="124" bestFit="1" customWidth="1"/>
    <col min="8708" max="8708" width="11.109375" style="124" customWidth="1"/>
    <col min="8709" max="8953" width="9" style="124"/>
    <col min="8954" max="8954" width="17" style="124" customWidth="1"/>
    <col min="8955" max="8955" width="9.21875" style="124" bestFit="1" customWidth="1"/>
    <col min="8956" max="8956" width="10.6640625" style="124" customWidth="1"/>
    <col min="8957" max="8957" width="9.44140625" style="124" bestFit="1" customWidth="1"/>
    <col min="8958" max="8958" width="11.88671875" style="124" customWidth="1"/>
    <col min="8959" max="8959" width="9.6640625" style="124" customWidth="1"/>
    <col min="8960" max="8960" width="11.109375" style="124" customWidth="1"/>
    <col min="8961" max="8961" width="10.77734375" style="124" bestFit="1" customWidth="1"/>
    <col min="8962" max="8962" width="11.109375" style="124" customWidth="1"/>
    <col min="8963" max="8963" width="9.21875" style="124" bestFit="1" customWidth="1"/>
    <col min="8964" max="8964" width="11.109375" style="124" customWidth="1"/>
    <col min="8965" max="9209" width="9" style="124"/>
    <col min="9210" max="9210" width="17" style="124" customWidth="1"/>
    <col min="9211" max="9211" width="9.21875" style="124" bestFit="1" customWidth="1"/>
    <col min="9212" max="9212" width="10.6640625" style="124" customWidth="1"/>
    <col min="9213" max="9213" width="9.44140625" style="124" bestFit="1" customWidth="1"/>
    <col min="9214" max="9214" width="11.88671875" style="124" customWidth="1"/>
    <col min="9215" max="9215" width="9.6640625" style="124" customWidth="1"/>
    <col min="9216" max="9216" width="11.109375" style="124" customWidth="1"/>
    <col min="9217" max="9217" width="10.77734375" style="124" bestFit="1" customWidth="1"/>
    <col min="9218" max="9218" width="11.109375" style="124" customWidth="1"/>
    <col min="9219" max="9219" width="9.21875" style="124" bestFit="1" customWidth="1"/>
    <col min="9220" max="9220" width="11.109375" style="124" customWidth="1"/>
    <col min="9221" max="9465" width="9" style="124"/>
    <col min="9466" max="9466" width="17" style="124" customWidth="1"/>
    <col min="9467" max="9467" width="9.21875" style="124" bestFit="1" customWidth="1"/>
    <col min="9468" max="9468" width="10.6640625" style="124" customWidth="1"/>
    <col min="9469" max="9469" width="9.44140625" style="124" bestFit="1" customWidth="1"/>
    <col min="9470" max="9470" width="11.88671875" style="124" customWidth="1"/>
    <col min="9471" max="9471" width="9.6640625" style="124" customWidth="1"/>
    <col min="9472" max="9472" width="11.109375" style="124" customWidth="1"/>
    <col min="9473" max="9473" width="10.77734375" style="124" bestFit="1" customWidth="1"/>
    <col min="9474" max="9474" width="11.109375" style="124" customWidth="1"/>
    <col min="9475" max="9475" width="9.21875" style="124" bestFit="1" customWidth="1"/>
    <col min="9476" max="9476" width="11.109375" style="124" customWidth="1"/>
    <col min="9477" max="9721" width="9" style="124"/>
    <col min="9722" max="9722" width="17" style="124" customWidth="1"/>
    <col min="9723" max="9723" width="9.21875" style="124" bestFit="1" customWidth="1"/>
    <col min="9724" max="9724" width="10.6640625" style="124" customWidth="1"/>
    <col min="9725" max="9725" width="9.44140625" style="124" bestFit="1" customWidth="1"/>
    <col min="9726" max="9726" width="11.88671875" style="124" customWidth="1"/>
    <col min="9727" max="9727" width="9.6640625" style="124" customWidth="1"/>
    <col min="9728" max="9728" width="11.109375" style="124" customWidth="1"/>
    <col min="9729" max="9729" width="10.77734375" style="124" bestFit="1" customWidth="1"/>
    <col min="9730" max="9730" width="11.109375" style="124" customWidth="1"/>
    <col min="9731" max="9731" width="9.21875" style="124" bestFit="1" customWidth="1"/>
    <col min="9732" max="9732" width="11.109375" style="124" customWidth="1"/>
    <col min="9733" max="9977" width="9" style="124"/>
    <col min="9978" max="9978" width="17" style="124" customWidth="1"/>
    <col min="9979" max="9979" width="9.21875" style="124" bestFit="1" customWidth="1"/>
    <col min="9980" max="9980" width="10.6640625" style="124" customWidth="1"/>
    <col min="9981" max="9981" width="9.44140625" style="124" bestFit="1" customWidth="1"/>
    <col min="9982" max="9982" width="11.88671875" style="124" customWidth="1"/>
    <col min="9983" max="9983" width="9.6640625" style="124" customWidth="1"/>
    <col min="9984" max="9984" width="11.109375" style="124" customWidth="1"/>
    <col min="9985" max="9985" width="10.77734375" style="124" bestFit="1" customWidth="1"/>
    <col min="9986" max="9986" width="11.109375" style="124" customWidth="1"/>
    <col min="9987" max="9987" width="9.21875" style="124" bestFit="1" customWidth="1"/>
    <col min="9988" max="9988" width="11.109375" style="124" customWidth="1"/>
    <col min="9989" max="10233" width="9" style="124"/>
    <col min="10234" max="10234" width="17" style="124" customWidth="1"/>
    <col min="10235" max="10235" width="9.21875" style="124" bestFit="1" customWidth="1"/>
    <col min="10236" max="10236" width="10.6640625" style="124" customWidth="1"/>
    <col min="10237" max="10237" width="9.44140625" style="124" bestFit="1" customWidth="1"/>
    <col min="10238" max="10238" width="11.88671875" style="124" customWidth="1"/>
    <col min="10239" max="10239" width="9.6640625" style="124" customWidth="1"/>
    <col min="10240" max="10240" width="11.109375" style="124" customWidth="1"/>
    <col min="10241" max="10241" width="10.77734375" style="124" bestFit="1" customWidth="1"/>
    <col min="10242" max="10242" width="11.109375" style="124" customWidth="1"/>
    <col min="10243" max="10243" width="9.21875" style="124" bestFit="1" customWidth="1"/>
    <col min="10244" max="10244" width="11.109375" style="124" customWidth="1"/>
    <col min="10245" max="10489" width="9" style="124"/>
    <col min="10490" max="10490" width="17" style="124" customWidth="1"/>
    <col min="10491" max="10491" width="9.21875" style="124" bestFit="1" customWidth="1"/>
    <col min="10492" max="10492" width="10.6640625" style="124" customWidth="1"/>
    <col min="10493" max="10493" width="9.44140625" style="124" bestFit="1" customWidth="1"/>
    <col min="10494" max="10494" width="11.88671875" style="124" customWidth="1"/>
    <col min="10495" max="10495" width="9.6640625" style="124" customWidth="1"/>
    <col min="10496" max="10496" width="11.109375" style="124" customWidth="1"/>
    <col min="10497" max="10497" width="10.77734375" style="124" bestFit="1" customWidth="1"/>
    <col min="10498" max="10498" width="11.109375" style="124" customWidth="1"/>
    <col min="10499" max="10499" width="9.21875" style="124" bestFit="1" customWidth="1"/>
    <col min="10500" max="10500" width="11.109375" style="124" customWidth="1"/>
    <col min="10501" max="10745" width="9" style="124"/>
    <col min="10746" max="10746" width="17" style="124" customWidth="1"/>
    <col min="10747" max="10747" width="9.21875" style="124" bestFit="1" customWidth="1"/>
    <col min="10748" max="10748" width="10.6640625" style="124" customWidth="1"/>
    <col min="10749" max="10749" width="9.44140625" style="124" bestFit="1" customWidth="1"/>
    <col min="10750" max="10750" width="11.88671875" style="124" customWidth="1"/>
    <col min="10751" max="10751" width="9.6640625" style="124" customWidth="1"/>
    <col min="10752" max="10752" width="11.109375" style="124" customWidth="1"/>
    <col min="10753" max="10753" width="10.77734375" style="124" bestFit="1" customWidth="1"/>
    <col min="10754" max="10754" width="11.109375" style="124" customWidth="1"/>
    <col min="10755" max="10755" width="9.21875" style="124" bestFit="1" customWidth="1"/>
    <col min="10756" max="10756" width="11.109375" style="124" customWidth="1"/>
    <col min="10757" max="11001" width="9" style="124"/>
    <col min="11002" max="11002" width="17" style="124" customWidth="1"/>
    <col min="11003" max="11003" width="9.21875" style="124" bestFit="1" customWidth="1"/>
    <col min="11004" max="11004" width="10.6640625" style="124" customWidth="1"/>
    <col min="11005" max="11005" width="9.44140625" style="124" bestFit="1" customWidth="1"/>
    <col min="11006" max="11006" width="11.88671875" style="124" customWidth="1"/>
    <col min="11007" max="11007" width="9.6640625" style="124" customWidth="1"/>
    <col min="11008" max="11008" width="11.109375" style="124" customWidth="1"/>
    <col min="11009" max="11009" width="10.77734375" style="124" bestFit="1" customWidth="1"/>
    <col min="11010" max="11010" width="11.109375" style="124" customWidth="1"/>
    <col min="11011" max="11011" width="9.21875" style="124" bestFit="1" customWidth="1"/>
    <col min="11012" max="11012" width="11.109375" style="124" customWidth="1"/>
    <col min="11013" max="11257" width="9" style="124"/>
    <col min="11258" max="11258" width="17" style="124" customWidth="1"/>
    <col min="11259" max="11259" width="9.21875" style="124" bestFit="1" customWidth="1"/>
    <col min="11260" max="11260" width="10.6640625" style="124" customWidth="1"/>
    <col min="11261" max="11261" width="9.44140625" style="124" bestFit="1" customWidth="1"/>
    <col min="11262" max="11262" width="11.88671875" style="124" customWidth="1"/>
    <col min="11263" max="11263" width="9.6640625" style="124" customWidth="1"/>
    <col min="11264" max="11264" width="11.109375" style="124" customWidth="1"/>
    <col min="11265" max="11265" width="10.77734375" style="124" bestFit="1" customWidth="1"/>
    <col min="11266" max="11266" width="11.109375" style="124" customWidth="1"/>
    <col min="11267" max="11267" width="9.21875" style="124" bestFit="1" customWidth="1"/>
    <col min="11268" max="11268" width="11.109375" style="124" customWidth="1"/>
    <col min="11269" max="11513" width="9" style="124"/>
    <col min="11514" max="11514" width="17" style="124" customWidth="1"/>
    <col min="11515" max="11515" width="9.21875" style="124" bestFit="1" customWidth="1"/>
    <col min="11516" max="11516" width="10.6640625" style="124" customWidth="1"/>
    <col min="11517" max="11517" width="9.44140625" style="124" bestFit="1" customWidth="1"/>
    <col min="11518" max="11518" width="11.88671875" style="124" customWidth="1"/>
    <col min="11519" max="11519" width="9.6640625" style="124" customWidth="1"/>
    <col min="11520" max="11520" width="11.109375" style="124" customWidth="1"/>
    <col min="11521" max="11521" width="10.77734375" style="124" bestFit="1" customWidth="1"/>
    <col min="11522" max="11522" width="11.109375" style="124" customWidth="1"/>
    <col min="11523" max="11523" width="9.21875" style="124" bestFit="1" customWidth="1"/>
    <col min="11524" max="11524" width="11.109375" style="124" customWidth="1"/>
    <col min="11525" max="11769" width="9" style="124"/>
    <col min="11770" max="11770" width="17" style="124" customWidth="1"/>
    <col min="11771" max="11771" width="9.21875" style="124" bestFit="1" customWidth="1"/>
    <col min="11772" max="11772" width="10.6640625" style="124" customWidth="1"/>
    <col min="11773" max="11773" width="9.44140625" style="124" bestFit="1" customWidth="1"/>
    <col min="11774" max="11774" width="11.88671875" style="124" customWidth="1"/>
    <col min="11775" max="11775" width="9.6640625" style="124" customWidth="1"/>
    <col min="11776" max="11776" width="11.109375" style="124" customWidth="1"/>
    <col min="11777" max="11777" width="10.77734375" style="124" bestFit="1" customWidth="1"/>
    <col min="11778" max="11778" width="11.109375" style="124" customWidth="1"/>
    <col min="11779" max="11779" width="9.21875" style="124" bestFit="1" customWidth="1"/>
    <col min="11780" max="11780" width="11.109375" style="124" customWidth="1"/>
    <col min="11781" max="12025" width="9" style="124"/>
    <col min="12026" max="12026" width="17" style="124" customWidth="1"/>
    <col min="12027" max="12027" width="9.21875" style="124" bestFit="1" customWidth="1"/>
    <col min="12028" max="12028" width="10.6640625" style="124" customWidth="1"/>
    <col min="12029" max="12029" width="9.44140625" style="124" bestFit="1" customWidth="1"/>
    <col min="12030" max="12030" width="11.88671875" style="124" customWidth="1"/>
    <col min="12031" max="12031" width="9.6640625" style="124" customWidth="1"/>
    <col min="12032" max="12032" width="11.109375" style="124" customWidth="1"/>
    <col min="12033" max="12033" width="10.77734375" style="124" bestFit="1" customWidth="1"/>
    <col min="12034" max="12034" width="11.109375" style="124" customWidth="1"/>
    <col min="12035" max="12035" width="9.21875" style="124" bestFit="1" customWidth="1"/>
    <col min="12036" max="12036" width="11.109375" style="124" customWidth="1"/>
    <col min="12037" max="12281" width="9" style="124"/>
    <col min="12282" max="12282" width="17" style="124" customWidth="1"/>
    <col min="12283" max="12283" width="9.21875" style="124" bestFit="1" customWidth="1"/>
    <col min="12284" max="12284" width="10.6640625" style="124" customWidth="1"/>
    <col min="12285" max="12285" width="9.44140625" style="124" bestFit="1" customWidth="1"/>
    <col min="12286" max="12286" width="11.88671875" style="124" customWidth="1"/>
    <col min="12287" max="12287" width="9.6640625" style="124" customWidth="1"/>
    <col min="12288" max="12288" width="11.109375" style="124" customWidth="1"/>
    <col min="12289" max="12289" width="10.77734375" style="124" bestFit="1" customWidth="1"/>
    <col min="12290" max="12290" width="11.109375" style="124" customWidth="1"/>
    <col min="12291" max="12291" width="9.21875" style="124" bestFit="1" customWidth="1"/>
    <col min="12292" max="12292" width="11.109375" style="124" customWidth="1"/>
    <col min="12293" max="12537" width="9" style="124"/>
    <col min="12538" max="12538" width="17" style="124" customWidth="1"/>
    <col min="12539" max="12539" width="9.21875" style="124" bestFit="1" customWidth="1"/>
    <col min="12540" max="12540" width="10.6640625" style="124" customWidth="1"/>
    <col min="12541" max="12541" width="9.44140625" style="124" bestFit="1" customWidth="1"/>
    <col min="12542" max="12542" width="11.88671875" style="124" customWidth="1"/>
    <col min="12543" max="12543" width="9.6640625" style="124" customWidth="1"/>
    <col min="12544" max="12544" width="11.109375" style="124" customWidth="1"/>
    <col min="12545" max="12545" width="10.77734375" style="124" bestFit="1" customWidth="1"/>
    <col min="12546" max="12546" width="11.109375" style="124" customWidth="1"/>
    <col min="12547" max="12547" width="9.21875" style="124" bestFit="1" customWidth="1"/>
    <col min="12548" max="12548" width="11.109375" style="124" customWidth="1"/>
    <col min="12549" max="12793" width="9" style="124"/>
    <col min="12794" max="12794" width="17" style="124" customWidth="1"/>
    <col min="12795" max="12795" width="9.21875" style="124" bestFit="1" customWidth="1"/>
    <col min="12796" max="12796" width="10.6640625" style="124" customWidth="1"/>
    <col min="12797" max="12797" width="9.44140625" style="124" bestFit="1" customWidth="1"/>
    <col min="12798" max="12798" width="11.88671875" style="124" customWidth="1"/>
    <col min="12799" max="12799" width="9.6640625" style="124" customWidth="1"/>
    <col min="12800" max="12800" width="11.109375" style="124" customWidth="1"/>
    <col min="12801" max="12801" width="10.77734375" style="124" bestFit="1" customWidth="1"/>
    <col min="12802" max="12802" width="11.109375" style="124" customWidth="1"/>
    <col min="12803" max="12803" width="9.21875" style="124" bestFit="1" customWidth="1"/>
    <col min="12804" max="12804" width="11.109375" style="124" customWidth="1"/>
    <col min="12805" max="13049" width="9" style="124"/>
    <col min="13050" max="13050" width="17" style="124" customWidth="1"/>
    <col min="13051" max="13051" width="9.21875" style="124" bestFit="1" customWidth="1"/>
    <col min="13052" max="13052" width="10.6640625" style="124" customWidth="1"/>
    <col min="13053" max="13053" width="9.44140625" style="124" bestFit="1" customWidth="1"/>
    <col min="13054" max="13054" width="11.88671875" style="124" customWidth="1"/>
    <col min="13055" max="13055" width="9.6640625" style="124" customWidth="1"/>
    <col min="13056" max="13056" width="11.109375" style="124" customWidth="1"/>
    <col min="13057" max="13057" width="10.77734375" style="124" bestFit="1" customWidth="1"/>
    <col min="13058" max="13058" width="11.109375" style="124" customWidth="1"/>
    <col min="13059" max="13059" width="9.21875" style="124" bestFit="1" customWidth="1"/>
    <col min="13060" max="13060" width="11.109375" style="124" customWidth="1"/>
    <col min="13061" max="13305" width="9" style="124"/>
    <col min="13306" max="13306" width="17" style="124" customWidth="1"/>
    <col min="13307" max="13307" width="9.21875" style="124" bestFit="1" customWidth="1"/>
    <col min="13308" max="13308" width="10.6640625" style="124" customWidth="1"/>
    <col min="13309" max="13309" width="9.44140625" style="124" bestFit="1" customWidth="1"/>
    <col min="13310" max="13310" width="11.88671875" style="124" customWidth="1"/>
    <col min="13311" max="13311" width="9.6640625" style="124" customWidth="1"/>
    <col min="13312" max="13312" width="11.109375" style="124" customWidth="1"/>
    <col min="13313" max="13313" width="10.77734375" style="124" bestFit="1" customWidth="1"/>
    <col min="13314" max="13314" width="11.109375" style="124" customWidth="1"/>
    <col min="13315" max="13315" width="9.21875" style="124" bestFit="1" customWidth="1"/>
    <col min="13316" max="13316" width="11.109375" style="124" customWidth="1"/>
    <col min="13317" max="13561" width="9" style="124"/>
    <col min="13562" max="13562" width="17" style="124" customWidth="1"/>
    <col min="13563" max="13563" width="9.21875" style="124" bestFit="1" customWidth="1"/>
    <col min="13564" max="13564" width="10.6640625" style="124" customWidth="1"/>
    <col min="13565" max="13565" width="9.44140625" style="124" bestFit="1" customWidth="1"/>
    <col min="13566" max="13566" width="11.88671875" style="124" customWidth="1"/>
    <col min="13567" max="13567" width="9.6640625" style="124" customWidth="1"/>
    <col min="13568" max="13568" width="11.109375" style="124" customWidth="1"/>
    <col min="13569" max="13569" width="10.77734375" style="124" bestFit="1" customWidth="1"/>
    <col min="13570" max="13570" width="11.109375" style="124" customWidth="1"/>
    <col min="13571" max="13571" width="9.21875" style="124" bestFit="1" customWidth="1"/>
    <col min="13572" max="13572" width="11.109375" style="124" customWidth="1"/>
    <col min="13573" max="13817" width="9" style="124"/>
    <col min="13818" max="13818" width="17" style="124" customWidth="1"/>
    <col min="13819" max="13819" width="9.21875" style="124" bestFit="1" customWidth="1"/>
    <col min="13820" max="13820" width="10.6640625" style="124" customWidth="1"/>
    <col min="13821" max="13821" width="9.44140625" style="124" bestFit="1" customWidth="1"/>
    <col min="13822" max="13822" width="11.88671875" style="124" customWidth="1"/>
    <col min="13823" max="13823" width="9.6640625" style="124" customWidth="1"/>
    <col min="13824" max="13824" width="11.109375" style="124" customWidth="1"/>
    <col min="13825" max="13825" width="10.77734375" style="124" bestFit="1" customWidth="1"/>
    <col min="13826" max="13826" width="11.109375" style="124" customWidth="1"/>
    <col min="13827" max="13827" width="9.21875" style="124" bestFit="1" customWidth="1"/>
    <col min="13828" max="13828" width="11.109375" style="124" customWidth="1"/>
    <col min="13829" max="14073" width="9" style="124"/>
    <col min="14074" max="14074" width="17" style="124" customWidth="1"/>
    <col min="14075" max="14075" width="9.21875" style="124" bestFit="1" customWidth="1"/>
    <col min="14076" max="14076" width="10.6640625" style="124" customWidth="1"/>
    <col min="14077" max="14077" width="9.44140625" style="124" bestFit="1" customWidth="1"/>
    <col min="14078" max="14078" width="11.88671875" style="124" customWidth="1"/>
    <col min="14079" max="14079" width="9.6640625" style="124" customWidth="1"/>
    <col min="14080" max="14080" width="11.109375" style="124" customWidth="1"/>
    <col min="14081" max="14081" width="10.77734375" style="124" bestFit="1" customWidth="1"/>
    <col min="14082" max="14082" width="11.109375" style="124" customWidth="1"/>
    <col min="14083" max="14083" width="9.21875" style="124" bestFit="1" customWidth="1"/>
    <col min="14084" max="14084" width="11.109375" style="124" customWidth="1"/>
    <col min="14085" max="14329" width="9" style="124"/>
    <col min="14330" max="14330" width="17" style="124" customWidth="1"/>
    <col min="14331" max="14331" width="9.21875" style="124" bestFit="1" customWidth="1"/>
    <col min="14332" max="14332" width="10.6640625" style="124" customWidth="1"/>
    <col min="14333" max="14333" width="9.44140625" style="124" bestFit="1" customWidth="1"/>
    <col min="14334" max="14334" width="11.88671875" style="124" customWidth="1"/>
    <col min="14335" max="14335" width="9.6640625" style="124" customWidth="1"/>
    <col min="14336" max="14336" width="11.109375" style="124" customWidth="1"/>
    <col min="14337" max="14337" width="10.77734375" style="124" bestFit="1" customWidth="1"/>
    <col min="14338" max="14338" width="11.109375" style="124" customWidth="1"/>
    <col min="14339" max="14339" width="9.21875" style="124" bestFit="1" customWidth="1"/>
    <col min="14340" max="14340" width="11.109375" style="124" customWidth="1"/>
    <col min="14341" max="14585" width="9" style="124"/>
    <col min="14586" max="14586" width="17" style="124" customWidth="1"/>
    <col min="14587" max="14587" width="9.21875" style="124" bestFit="1" customWidth="1"/>
    <col min="14588" max="14588" width="10.6640625" style="124" customWidth="1"/>
    <col min="14589" max="14589" width="9.44140625" style="124" bestFit="1" customWidth="1"/>
    <col min="14590" max="14590" width="11.88671875" style="124" customWidth="1"/>
    <col min="14591" max="14591" width="9.6640625" style="124" customWidth="1"/>
    <col min="14592" max="14592" width="11.109375" style="124" customWidth="1"/>
    <col min="14593" max="14593" width="10.77734375" style="124" bestFit="1" customWidth="1"/>
    <col min="14594" max="14594" width="11.109375" style="124" customWidth="1"/>
    <col min="14595" max="14595" width="9.21875" style="124" bestFit="1" customWidth="1"/>
    <col min="14596" max="14596" width="11.109375" style="124" customWidth="1"/>
    <col min="14597" max="14841" width="9" style="124"/>
    <col min="14842" max="14842" width="17" style="124" customWidth="1"/>
    <col min="14843" max="14843" width="9.21875" style="124" bestFit="1" customWidth="1"/>
    <col min="14844" max="14844" width="10.6640625" style="124" customWidth="1"/>
    <col min="14845" max="14845" width="9.44140625" style="124" bestFit="1" customWidth="1"/>
    <col min="14846" max="14846" width="11.88671875" style="124" customWidth="1"/>
    <col min="14847" max="14847" width="9.6640625" style="124" customWidth="1"/>
    <col min="14848" max="14848" width="11.109375" style="124" customWidth="1"/>
    <col min="14849" max="14849" width="10.77734375" style="124" bestFit="1" customWidth="1"/>
    <col min="14850" max="14850" width="11.109375" style="124" customWidth="1"/>
    <col min="14851" max="14851" width="9.21875" style="124" bestFit="1" customWidth="1"/>
    <col min="14852" max="14852" width="11.109375" style="124" customWidth="1"/>
    <col min="14853" max="15097" width="9" style="124"/>
    <col min="15098" max="15098" width="17" style="124" customWidth="1"/>
    <col min="15099" max="15099" width="9.21875" style="124" bestFit="1" customWidth="1"/>
    <col min="15100" max="15100" width="10.6640625" style="124" customWidth="1"/>
    <col min="15101" max="15101" width="9.44140625" style="124" bestFit="1" customWidth="1"/>
    <col min="15102" max="15102" width="11.88671875" style="124" customWidth="1"/>
    <col min="15103" max="15103" width="9.6640625" style="124" customWidth="1"/>
    <col min="15104" max="15104" width="11.109375" style="124" customWidth="1"/>
    <col min="15105" max="15105" width="10.77734375" style="124" bestFit="1" customWidth="1"/>
    <col min="15106" max="15106" width="11.109375" style="124" customWidth="1"/>
    <col min="15107" max="15107" width="9.21875" style="124" bestFit="1" customWidth="1"/>
    <col min="15108" max="15108" width="11.109375" style="124" customWidth="1"/>
    <col min="15109" max="15353" width="9" style="124"/>
    <col min="15354" max="15354" width="17" style="124" customWidth="1"/>
    <col min="15355" max="15355" width="9.21875" style="124" bestFit="1" customWidth="1"/>
    <col min="15356" max="15356" width="10.6640625" style="124" customWidth="1"/>
    <col min="15357" max="15357" width="9.44140625" style="124" bestFit="1" customWidth="1"/>
    <col min="15358" max="15358" width="11.88671875" style="124" customWidth="1"/>
    <col min="15359" max="15359" width="9.6640625" style="124" customWidth="1"/>
    <col min="15360" max="15360" width="11.109375" style="124" customWidth="1"/>
    <col min="15361" max="15361" width="10.77734375" style="124" bestFit="1" customWidth="1"/>
    <col min="15362" max="15362" width="11.109375" style="124" customWidth="1"/>
    <col min="15363" max="15363" width="9.21875" style="124" bestFit="1" customWidth="1"/>
    <col min="15364" max="15364" width="11.109375" style="124" customWidth="1"/>
    <col min="15365" max="15609" width="9" style="124"/>
    <col min="15610" max="15610" width="17" style="124" customWidth="1"/>
    <col min="15611" max="15611" width="9.21875" style="124" bestFit="1" customWidth="1"/>
    <col min="15612" max="15612" width="10.6640625" style="124" customWidth="1"/>
    <col min="15613" max="15613" width="9.44140625" style="124" bestFit="1" customWidth="1"/>
    <col min="15614" max="15614" width="11.88671875" style="124" customWidth="1"/>
    <col min="15615" max="15615" width="9.6640625" style="124" customWidth="1"/>
    <col min="15616" max="15616" width="11.109375" style="124" customWidth="1"/>
    <col min="15617" max="15617" width="10.77734375" style="124" bestFit="1" customWidth="1"/>
    <col min="15618" max="15618" width="11.109375" style="124" customWidth="1"/>
    <col min="15619" max="15619" width="9.21875" style="124" bestFit="1" customWidth="1"/>
    <col min="15620" max="15620" width="11.109375" style="124" customWidth="1"/>
    <col min="15621" max="15865" width="9" style="124"/>
    <col min="15866" max="15866" width="17" style="124" customWidth="1"/>
    <col min="15867" max="15867" width="9.21875" style="124" bestFit="1" customWidth="1"/>
    <col min="15868" max="15868" width="10.6640625" style="124" customWidth="1"/>
    <col min="15869" max="15869" width="9.44140625" style="124" bestFit="1" customWidth="1"/>
    <col min="15870" max="15870" width="11.88671875" style="124" customWidth="1"/>
    <col min="15871" max="15871" width="9.6640625" style="124" customWidth="1"/>
    <col min="15872" max="15872" width="11.109375" style="124" customWidth="1"/>
    <col min="15873" max="15873" width="10.77734375" style="124" bestFit="1" customWidth="1"/>
    <col min="15874" max="15874" width="11.109375" style="124" customWidth="1"/>
    <col min="15875" max="15875" width="9.21875" style="124" bestFit="1" customWidth="1"/>
    <col min="15876" max="15876" width="11.109375" style="124" customWidth="1"/>
    <col min="15877" max="16121" width="9" style="124"/>
    <col min="16122" max="16122" width="17" style="124" customWidth="1"/>
    <col min="16123" max="16123" width="9.21875" style="124" bestFit="1" customWidth="1"/>
    <col min="16124" max="16124" width="10.6640625" style="124" customWidth="1"/>
    <col min="16125" max="16125" width="9.44140625" style="124" bestFit="1" customWidth="1"/>
    <col min="16126" max="16126" width="11.88671875" style="124" customWidth="1"/>
    <col min="16127" max="16127" width="9.6640625" style="124" customWidth="1"/>
    <col min="16128" max="16128" width="11.109375" style="124" customWidth="1"/>
    <col min="16129" max="16129" width="10.77734375" style="124" bestFit="1" customWidth="1"/>
    <col min="16130" max="16130" width="11.109375" style="124" customWidth="1"/>
    <col min="16131" max="16131" width="9.21875" style="124" bestFit="1" customWidth="1"/>
    <col min="16132" max="16132" width="11.109375" style="124" customWidth="1"/>
    <col min="16133" max="16384" width="9" style="124"/>
  </cols>
  <sheetData>
    <row r="1" spans="1:8" s="56" customFormat="1">
      <c r="A1" s="56" t="s">
        <v>169</v>
      </c>
      <c r="C1" s="117"/>
      <c r="D1" s="118"/>
      <c r="E1" s="118"/>
      <c r="F1" s="118"/>
    </row>
    <row r="2" spans="1:8" s="64" customFormat="1">
      <c r="B2" s="221"/>
    </row>
    <row r="3" spans="1:8" s="56" customFormat="1">
      <c r="A3" s="10"/>
      <c r="B3" s="228" t="s">
        <v>193</v>
      </c>
      <c r="C3" s="9" t="s">
        <v>159</v>
      </c>
      <c r="D3" s="9" t="s">
        <v>141</v>
      </c>
      <c r="E3" s="9" t="s">
        <v>146</v>
      </c>
      <c r="F3" s="9" t="s">
        <v>147</v>
      </c>
      <c r="G3" s="9" t="s">
        <v>36</v>
      </c>
      <c r="H3" s="9" t="s">
        <v>39</v>
      </c>
    </row>
    <row r="4" spans="1:8" s="121" customFormat="1">
      <c r="A4" s="121" t="s">
        <v>55</v>
      </c>
      <c r="B4" s="119">
        <v>34542.21</v>
      </c>
      <c r="C4" s="120">
        <v>300</v>
      </c>
      <c r="D4" s="57">
        <v>114.27</v>
      </c>
      <c r="E4" s="57">
        <v>43.92</v>
      </c>
      <c r="F4" s="277">
        <f>AVERAGE(E4:E6)</f>
        <v>42.383333333333333</v>
      </c>
      <c r="G4" s="57">
        <f>D4/100*E4*C4</f>
        <v>15056.215200000001</v>
      </c>
      <c r="H4" s="277">
        <f>AVERAGE(G4:G6)</f>
        <v>17182.658800000001</v>
      </c>
    </row>
    <row r="5" spans="1:8" s="121" customFormat="1">
      <c r="B5" s="119">
        <v>34542.21</v>
      </c>
      <c r="C5" s="120">
        <v>300</v>
      </c>
      <c r="D5" s="57">
        <v>151.76</v>
      </c>
      <c r="E5" s="57">
        <v>41.19</v>
      </c>
      <c r="F5" s="274"/>
      <c r="G5" s="57">
        <f t="shared" ref="G5:G15" si="0">D5/100*E5*C5</f>
        <v>18752.983199999999</v>
      </c>
      <c r="H5" s="274"/>
    </row>
    <row r="6" spans="1:8" s="121" customFormat="1">
      <c r="B6" s="119">
        <v>34542.21</v>
      </c>
      <c r="C6" s="120">
        <v>300</v>
      </c>
      <c r="D6" s="57">
        <v>140.65</v>
      </c>
      <c r="E6" s="57">
        <v>42.04</v>
      </c>
      <c r="F6" s="276"/>
      <c r="G6" s="57">
        <f t="shared" si="0"/>
        <v>17738.778000000002</v>
      </c>
      <c r="H6" s="276"/>
    </row>
    <row r="7" spans="1:8" s="121" customFormat="1">
      <c r="A7" s="200" t="s">
        <v>56</v>
      </c>
      <c r="B7" s="197">
        <v>34542.21</v>
      </c>
      <c r="C7" s="198">
        <v>300</v>
      </c>
      <c r="D7" s="199">
        <v>274.11</v>
      </c>
      <c r="E7" s="199">
        <v>45.79</v>
      </c>
      <c r="F7" s="273">
        <f t="shared" ref="F7" si="1">AVERAGE(E7:E9)</f>
        <v>46.85</v>
      </c>
      <c r="G7" s="199">
        <f t="shared" si="0"/>
        <v>37654.490700000002</v>
      </c>
      <c r="H7" s="273">
        <f t="shared" ref="H7" si="2">AVERAGE(G7:G9)</f>
        <v>39463.6567</v>
      </c>
    </row>
    <row r="8" spans="1:8" s="121" customFormat="1">
      <c r="B8" s="119">
        <v>34542.21</v>
      </c>
      <c r="C8" s="120">
        <v>300</v>
      </c>
      <c r="D8" s="57">
        <v>283.83</v>
      </c>
      <c r="E8" s="57">
        <v>47.82</v>
      </c>
      <c r="F8" s="274"/>
      <c r="G8" s="57">
        <f t="shared" si="0"/>
        <v>40718.251799999998</v>
      </c>
      <c r="H8" s="274"/>
    </row>
    <row r="9" spans="1:8" s="121" customFormat="1">
      <c r="A9" s="201"/>
      <c r="B9" s="194">
        <v>34542.21</v>
      </c>
      <c r="C9" s="195">
        <v>300</v>
      </c>
      <c r="D9" s="196">
        <v>284.18</v>
      </c>
      <c r="E9" s="196">
        <v>46.94</v>
      </c>
      <c r="F9" s="276"/>
      <c r="G9" s="196">
        <f t="shared" si="0"/>
        <v>40018.227599999998</v>
      </c>
      <c r="H9" s="276"/>
    </row>
    <row r="10" spans="1:8" s="121" customFormat="1">
      <c r="A10" s="200" t="s">
        <v>0</v>
      </c>
      <c r="B10" s="197">
        <v>34542.21</v>
      </c>
      <c r="C10" s="198">
        <v>300</v>
      </c>
      <c r="D10" s="199">
        <v>218.59</v>
      </c>
      <c r="E10" s="199">
        <v>38.35</v>
      </c>
      <c r="F10" s="273">
        <f>AVERAGE(E10:E12)</f>
        <v>40.846666666666664</v>
      </c>
      <c r="G10" s="199">
        <f t="shared" si="0"/>
        <v>25148.779500000001</v>
      </c>
      <c r="H10" s="273">
        <f t="shared" ref="H10" si="3">AVERAGE(G10:G12)</f>
        <v>26979.139800000001</v>
      </c>
    </row>
    <row r="11" spans="1:8" s="121" customFormat="1">
      <c r="B11" s="119">
        <v>34542.21</v>
      </c>
      <c r="C11" s="120">
        <v>300</v>
      </c>
      <c r="D11" s="57">
        <v>225.59</v>
      </c>
      <c r="E11" s="57">
        <v>41.03</v>
      </c>
      <c r="F11" s="274"/>
      <c r="G11" s="57">
        <f t="shared" si="0"/>
        <v>27767.873100000001</v>
      </c>
      <c r="H11" s="274"/>
    </row>
    <row r="12" spans="1:8" s="121" customFormat="1">
      <c r="A12" s="201"/>
      <c r="B12" s="194">
        <v>34542.21</v>
      </c>
      <c r="C12" s="195">
        <v>300</v>
      </c>
      <c r="D12" s="196">
        <v>216.41</v>
      </c>
      <c r="E12" s="196">
        <v>43.16</v>
      </c>
      <c r="F12" s="276"/>
      <c r="G12" s="196">
        <f t="shared" si="0"/>
        <v>28020.766799999998</v>
      </c>
      <c r="H12" s="276"/>
    </row>
    <row r="13" spans="1:8" s="121" customFormat="1">
      <c r="A13" s="121" t="s">
        <v>57</v>
      </c>
      <c r="B13" s="119">
        <v>34542.21</v>
      </c>
      <c r="C13" s="120">
        <v>300</v>
      </c>
      <c r="D13" s="57">
        <v>404.01</v>
      </c>
      <c r="E13" s="57">
        <v>37.92</v>
      </c>
      <c r="F13" s="273">
        <f t="shared" ref="F13" si="4">AVERAGE(E13:E15)</f>
        <v>39.26</v>
      </c>
      <c r="G13" s="57">
        <f t="shared" si="0"/>
        <v>45960.177600000003</v>
      </c>
      <c r="H13" s="273">
        <f t="shared" ref="H13" si="5">AVERAGE(G13:G15)</f>
        <v>48075.380800000006</v>
      </c>
    </row>
    <row r="14" spans="1:8" s="121" customFormat="1">
      <c r="B14" s="119">
        <v>34542.21</v>
      </c>
      <c r="C14" s="120">
        <v>300</v>
      </c>
      <c r="D14" s="57">
        <v>416.88</v>
      </c>
      <c r="E14" s="57">
        <v>41.08</v>
      </c>
      <c r="F14" s="274"/>
      <c r="G14" s="57">
        <f t="shared" si="0"/>
        <v>51376.2912</v>
      </c>
      <c r="H14" s="274"/>
    </row>
    <row r="15" spans="1:8" s="121" customFormat="1">
      <c r="A15" s="202"/>
      <c r="B15" s="122">
        <v>34542.21</v>
      </c>
      <c r="C15" s="123">
        <v>300</v>
      </c>
      <c r="D15" s="58">
        <v>403.04</v>
      </c>
      <c r="E15" s="58">
        <v>38.78</v>
      </c>
      <c r="F15" s="275"/>
      <c r="G15" s="58">
        <f t="shared" si="0"/>
        <v>46889.673600000002</v>
      </c>
      <c r="H15" s="275"/>
    </row>
  </sheetData>
  <mergeCells count="8">
    <mergeCell ref="H13:H15"/>
    <mergeCell ref="H10:H12"/>
    <mergeCell ref="F10:F12"/>
    <mergeCell ref="F13:F15"/>
    <mergeCell ref="F4:F6"/>
    <mergeCell ref="F7:F9"/>
    <mergeCell ref="H4:H6"/>
    <mergeCell ref="H7:H9"/>
  </mergeCells>
  <phoneticPr fontId="12"/>
  <pageMargins left="0.78700000000000003" right="0.78700000000000003" top="0.98399999999999999" bottom="0.98399999999999999" header="0.51200000000000001" footer="0.51200000000000001"/>
  <pageSetup paperSize="9" scale="54" orientation="landscape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4"/>
  <dimension ref="A1:E9"/>
  <sheetViews>
    <sheetView zoomScaleNormal="100" workbookViewId="0">
      <selection activeCell="A2" sqref="A2:XFD2"/>
    </sheetView>
  </sheetViews>
  <sheetFormatPr defaultColWidth="9" defaultRowHeight="18"/>
  <cols>
    <col min="1" max="1" width="21" style="127" customWidth="1"/>
    <col min="2" max="4" width="9" style="127"/>
    <col min="5" max="5" width="12.88671875" style="127" bestFit="1" customWidth="1"/>
    <col min="6" max="16384" width="9" style="127"/>
  </cols>
  <sheetData>
    <row r="1" spans="1:5">
      <c r="A1" s="56" t="s">
        <v>170</v>
      </c>
      <c r="B1" s="12"/>
      <c r="C1" s="12"/>
      <c r="D1" s="12"/>
    </row>
    <row r="2" spans="1:5">
      <c r="A2" s="56"/>
      <c r="B2" s="12"/>
      <c r="C2" s="12"/>
      <c r="D2" s="12"/>
    </row>
    <row r="3" spans="1:5">
      <c r="A3" s="129" t="s">
        <v>54</v>
      </c>
      <c r="B3" s="128"/>
      <c r="C3" s="128"/>
      <c r="D3" s="128"/>
      <c r="E3" s="128"/>
    </row>
    <row r="4" spans="1:5">
      <c r="A4" s="11"/>
      <c r="B4" s="12" t="s">
        <v>51</v>
      </c>
      <c r="C4" s="12" t="s">
        <v>52</v>
      </c>
      <c r="D4" s="12" t="s">
        <v>53</v>
      </c>
      <c r="E4" s="15" t="s">
        <v>148</v>
      </c>
    </row>
    <row r="5" spans="1:5">
      <c r="A5" s="13" t="s">
        <v>48</v>
      </c>
      <c r="B5" s="14">
        <v>60</v>
      </c>
      <c r="C5" s="14">
        <v>52.941176470588239</v>
      </c>
      <c r="D5" s="14">
        <v>66.666666666666657</v>
      </c>
      <c r="E5" s="14">
        <f>AVERAGE(B5:D5)</f>
        <v>59.869281045751627</v>
      </c>
    </row>
    <row r="6" spans="1:5">
      <c r="A6" s="15" t="s">
        <v>49</v>
      </c>
      <c r="B6" s="16">
        <v>47.826086956521742</v>
      </c>
      <c r="C6" s="16">
        <v>40</v>
      </c>
      <c r="D6" s="16">
        <v>38.888888888888893</v>
      </c>
      <c r="E6" s="16">
        <f t="shared" ref="E6:E9" si="0">AVERAGE(B6:D6)</f>
        <v>42.238325281803547</v>
      </c>
    </row>
    <row r="7" spans="1:5">
      <c r="A7" s="15" t="s">
        <v>58</v>
      </c>
      <c r="B7" s="16">
        <v>54.54545454545454</v>
      </c>
      <c r="C7" s="16">
        <v>21.052631578947366</v>
      </c>
      <c r="D7" s="16">
        <v>44.444444444444443</v>
      </c>
      <c r="E7" s="16">
        <f t="shared" si="0"/>
        <v>40.014176856282113</v>
      </c>
    </row>
    <row r="8" spans="1:5">
      <c r="A8" s="15" t="s">
        <v>1</v>
      </c>
      <c r="B8" s="16">
        <v>70.588235294117652</v>
      </c>
      <c r="C8" s="16">
        <v>53.846153846153847</v>
      </c>
      <c r="D8" s="16">
        <v>56.25</v>
      </c>
      <c r="E8" s="16">
        <f t="shared" si="0"/>
        <v>60.228129713423833</v>
      </c>
    </row>
    <row r="9" spans="1:5">
      <c r="A9" s="17" t="s">
        <v>50</v>
      </c>
      <c r="B9" s="18">
        <v>75</v>
      </c>
      <c r="C9" s="18">
        <v>57.894736842105267</v>
      </c>
      <c r="D9" s="18">
        <v>80</v>
      </c>
      <c r="E9" s="18">
        <f t="shared" si="0"/>
        <v>70.964912280701753</v>
      </c>
    </row>
  </sheetData>
  <phoneticPr fontId="12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pageSetUpPr fitToPage="1"/>
  </sheetPr>
  <dimension ref="A1:P17"/>
  <sheetViews>
    <sheetView zoomScaleNormal="100" workbookViewId="0">
      <selection activeCell="D21" sqref="D21"/>
    </sheetView>
  </sheetViews>
  <sheetFormatPr defaultColWidth="9" defaultRowHeight="18"/>
  <cols>
    <col min="1" max="1" width="15.33203125" style="37" bestFit="1" customWidth="1"/>
    <col min="2" max="2" width="16" style="37" bestFit="1" customWidth="1"/>
    <col min="3" max="3" width="15.6640625" style="37" bestFit="1" customWidth="1"/>
    <col min="4" max="4" width="23.6640625" style="37" bestFit="1" customWidth="1"/>
    <col min="5" max="5" width="17.44140625" style="37" bestFit="1" customWidth="1"/>
    <col min="6" max="6" width="24.44140625" style="37" bestFit="1" customWidth="1"/>
    <col min="7" max="7" width="33.21875" style="37" bestFit="1" customWidth="1"/>
    <col min="8" max="8" width="16.77734375" style="37" bestFit="1" customWidth="1"/>
    <col min="9" max="9" width="22.88671875" style="37" bestFit="1" customWidth="1"/>
    <col min="10" max="10" width="31.6640625" style="37" bestFit="1" customWidth="1"/>
    <col min="11" max="11" width="30.88671875" style="37" bestFit="1" customWidth="1"/>
    <col min="12" max="12" width="15.21875" style="37" bestFit="1" customWidth="1"/>
    <col min="13" max="13" width="17.21875" style="37" bestFit="1" customWidth="1"/>
    <col min="14" max="14" width="25.21875" style="37" bestFit="1" customWidth="1"/>
    <col min="15" max="16" width="25.21875" style="37" customWidth="1"/>
    <col min="17" max="17" width="18" style="37" bestFit="1" customWidth="1"/>
    <col min="18" max="18" width="9" style="37" bestFit="1" customWidth="1"/>
    <col min="19" max="19" width="10.88671875" style="37" bestFit="1" customWidth="1"/>
    <col min="20" max="16384" width="9" style="37"/>
  </cols>
  <sheetData>
    <row r="1" spans="1:16">
      <c r="A1" s="37" t="s">
        <v>171</v>
      </c>
    </row>
    <row r="3" spans="1:16" s="47" customFormat="1">
      <c r="A3" s="46"/>
      <c r="B3" s="35"/>
      <c r="C3" s="36"/>
      <c r="N3" s="37"/>
    </row>
    <row r="4" spans="1:16" s="19" customFormat="1" ht="19.8">
      <c r="A4" s="190" t="s">
        <v>139</v>
      </c>
      <c r="B4" s="228" t="s">
        <v>193</v>
      </c>
      <c r="C4" s="9" t="s">
        <v>140</v>
      </c>
      <c r="D4" s="9" t="s">
        <v>143</v>
      </c>
      <c r="E4" s="9" t="s">
        <v>146</v>
      </c>
      <c r="F4" s="9" t="s">
        <v>142</v>
      </c>
      <c r="G4" s="9" t="s">
        <v>141</v>
      </c>
      <c r="H4" s="9" t="s">
        <v>159</v>
      </c>
      <c r="I4" s="9" t="s">
        <v>147</v>
      </c>
      <c r="J4" s="9" t="s">
        <v>145</v>
      </c>
      <c r="K4" s="9" t="s">
        <v>144</v>
      </c>
      <c r="L4" s="9" t="s">
        <v>35</v>
      </c>
      <c r="M4" s="9" t="s">
        <v>36</v>
      </c>
      <c r="N4" s="9" t="s">
        <v>39</v>
      </c>
      <c r="O4" s="9" t="s">
        <v>76</v>
      </c>
      <c r="P4" s="9" t="s">
        <v>81</v>
      </c>
    </row>
    <row r="5" spans="1:16" s="36" customFormat="1">
      <c r="A5" s="48" t="s">
        <v>78</v>
      </c>
      <c r="B5" s="36">
        <v>10000</v>
      </c>
      <c r="C5" s="36">
        <v>34</v>
      </c>
      <c r="D5" s="36">
        <v>55.32</v>
      </c>
      <c r="E5" s="36">
        <v>44.02</v>
      </c>
      <c r="F5" s="36">
        <v>79.569999999999993</v>
      </c>
      <c r="G5" s="36">
        <v>447.54</v>
      </c>
      <c r="H5" s="36">
        <v>200</v>
      </c>
      <c r="I5" s="268">
        <f>AVERAGE(E5:E7)</f>
        <v>42.233333333333327</v>
      </c>
      <c r="J5" s="268">
        <f>AVERAGE(D5:D7)</f>
        <v>53.246666666666663</v>
      </c>
      <c r="K5" s="268">
        <f>AVERAGE(F5:F7)</f>
        <v>79.316666666666663</v>
      </c>
      <c r="L5" s="25">
        <f>G5*D5/100*H5</f>
        <v>49515.825600000004</v>
      </c>
      <c r="M5" s="25">
        <f>G5*E5/100*H5</f>
        <v>39401.421600000001</v>
      </c>
      <c r="N5" s="268">
        <f>AVERAGE(M5:M7)</f>
        <v>41283.684799999995</v>
      </c>
      <c r="O5" s="61">
        <f>M5/B5*100</f>
        <v>394.01421600000003</v>
      </c>
      <c r="P5" s="268">
        <f>AVERAGE(O5:O7)</f>
        <v>412.83684799999997</v>
      </c>
    </row>
    <row r="6" spans="1:16" s="36" customFormat="1">
      <c r="A6" s="48"/>
      <c r="B6" s="36">
        <v>10000</v>
      </c>
      <c r="C6" s="36">
        <v>34</v>
      </c>
      <c r="D6" s="36">
        <v>52.66</v>
      </c>
      <c r="E6" s="36">
        <v>41.08</v>
      </c>
      <c r="F6" s="36">
        <v>78.010000000000005</v>
      </c>
      <c r="G6" s="36">
        <v>501.63</v>
      </c>
      <c r="H6" s="36">
        <v>200</v>
      </c>
      <c r="I6" s="268"/>
      <c r="J6" s="268"/>
      <c r="K6" s="268"/>
      <c r="L6" s="25">
        <f>G6*D6/100*H6</f>
        <v>52831.671599999994</v>
      </c>
      <c r="M6" s="25">
        <f>G6*E6/100*H6</f>
        <v>41213.9208</v>
      </c>
      <c r="N6" s="268"/>
      <c r="O6" s="61">
        <f t="shared" ref="O6:O16" si="0">M6/B6*100</f>
        <v>412.13920799999994</v>
      </c>
      <c r="P6" s="268"/>
    </row>
    <row r="7" spans="1:16" s="36" customFormat="1">
      <c r="A7" s="48"/>
      <c r="B7" s="36">
        <v>10000</v>
      </c>
      <c r="C7" s="36">
        <v>34</v>
      </c>
      <c r="D7" s="36">
        <v>51.76</v>
      </c>
      <c r="E7" s="36">
        <v>41.6</v>
      </c>
      <c r="F7" s="36">
        <v>80.37</v>
      </c>
      <c r="G7" s="36">
        <v>519.66</v>
      </c>
      <c r="H7" s="36">
        <v>200</v>
      </c>
      <c r="I7" s="268"/>
      <c r="J7" s="268"/>
      <c r="K7" s="268"/>
      <c r="L7" s="25">
        <f>G7*D7/100*H7</f>
        <v>53795.203199999989</v>
      </c>
      <c r="M7" s="25">
        <f>G7*E7/100*H7</f>
        <v>43235.712</v>
      </c>
      <c r="N7" s="268"/>
      <c r="O7" s="63">
        <f t="shared" si="0"/>
        <v>432.35712000000001</v>
      </c>
      <c r="P7" s="268"/>
    </row>
    <row r="8" spans="1:16" s="36" customFormat="1">
      <c r="A8" s="50" t="s">
        <v>79</v>
      </c>
      <c r="B8" s="39">
        <v>20000</v>
      </c>
      <c r="C8" s="39">
        <v>34</v>
      </c>
      <c r="D8" s="39">
        <v>62.34</v>
      </c>
      <c r="E8" s="39">
        <v>50.34</v>
      </c>
      <c r="F8" s="39">
        <v>80.75</v>
      </c>
      <c r="G8" s="39">
        <v>793.2</v>
      </c>
      <c r="H8" s="39">
        <v>200</v>
      </c>
      <c r="I8" s="270">
        <f t="shared" ref="I8" si="1">AVERAGE(E8:E10)</f>
        <v>50.593333333333334</v>
      </c>
      <c r="J8" s="270">
        <f t="shared" ref="J8" si="2">AVERAGE(D8:D10)</f>
        <v>62.266666666666673</v>
      </c>
      <c r="K8" s="270">
        <f t="shared" ref="K8" si="3">AVERAGE(F8:F10)</f>
        <v>81.266666666666666</v>
      </c>
      <c r="L8" s="34">
        <f t="shared" ref="L8:L16" si="4">G8*D8/100*H8</f>
        <v>98896.176000000007</v>
      </c>
      <c r="M8" s="34">
        <f t="shared" ref="M8:M16" si="5">G8*E8/100*H8</f>
        <v>79859.376000000004</v>
      </c>
      <c r="N8" s="270">
        <f t="shared" ref="N8" si="6">AVERAGE(M8:M10)</f>
        <v>82611.630933333348</v>
      </c>
      <c r="O8" s="61">
        <f>M8/B8*100</f>
        <v>399.29688000000004</v>
      </c>
      <c r="P8" s="268">
        <f t="shared" ref="P8" si="7">AVERAGE(O8:O10)</f>
        <v>413.05815466666672</v>
      </c>
    </row>
    <row r="9" spans="1:16" s="36" customFormat="1">
      <c r="A9" s="48"/>
      <c r="B9" s="36">
        <v>20000</v>
      </c>
      <c r="C9" s="36">
        <v>34</v>
      </c>
      <c r="D9" s="36">
        <v>63.74</v>
      </c>
      <c r="E9" s="36">
        <v>51.42</v>
      </c>
      <c r="F9" s="36">
        <v>80.67</v>
      </c>
      <c r="G9" s="36">
        <v>827.6</v>
      </c>
      <c r="H9" s="36">
        <v>200</v>
      </c>
      <c r="I9" s="268"/>
      <c r="J9" s="268"/>
      <c r="K9" s="268"/>
      <c r="L9" s="25">
        <f t="shared" si="4"/>
        <v>105502.448</v>
      </c>
      <c r="M9" s="25">
        <f t="shared" si="5"/>
        <v>85110.384000000005</v>
      </c>
      <c r="N9" s="268"/>
      <c r="O9" s="61">
        <f t="shared" si="0"/>
        <v>425.55192</v>
      </c>
      <c r="P9" s="268"/>
    </row>
    <row r="10" spans="1:16" s="36" customFormat="1">
      <c r="A10" s="49"/>
      <c r="B10" s="42">
        <v>20000</v>
      </c>
      <c r="C10" s="42">
        <v>34</v>
      </c>
      <c r="D10" s="42">
        <v>60.72</v>
      </c>
      <c r="E10" s="42">
        <v>50.02</v>
      </c>
      <c r="F10" s="42">
        <v>82.38</v>
      </c>
      <c r="G10" s="42">
        <v>828.32</v>
      </c>
      <c r="H10" s="42">
        <v>200</v>
      </c>
      <c r="I10" s="269"/>
      <c r="J10" s="269"/>
      <c r="K10" s="269"/>
      <c r="L10" s="27">
        <f t="shared" si="4"/>
        <v>100591.1808</v>
      </c>
      <c r="M10" s="27">
        <f t="shared" si="5"/>
        <v>82865.132800000007</v>
      </c>
      <c r="N10" s="269"/>
      <c r="O10" s="63">
        <f t="shared" si="0"/>
        <v>414.32566400000007</v>
      </c>
      <c r="P10" s="268"/>
    </row>
    <row r="11" spans="1:16" s="36" customFormat="1">
      <c r="A11" s="48" t="s">
        <v>77</v>
      </c>
      <c r="B11" s="36">
        <v>50000</v>
      </c>
      <c r="C11" s="36">
        <v>34</v>
      </c>
      <c r="D11" s="36">
        <v>67.3</v>
      </c>
      <c r="E11" s="36">
        <v>60.24</v>
      </c>
      <c r="F11" s="36">
        <v>89.51</v>
      </c>
      <c r="G11" s="36">
        <v>1193.5999999999999</v>
      </c>
      <c r="H11" s="36">
        <v>200</v>
      </c>
      <c r="I11" s="268">
        <f t="shared" ref="I11" si="8">AVERAGE(E11:E13)</f>
        <v>60.013333333333343</v>
      </c>
      <c r="J11" s="268">
        <f t="shared" ref="J11" si="9">AVERAGE(D11:D13)</f>
        <v>69.2</v>
      </c>
      <c r="K11" s="268">
        <f t="shared" ref="K11" si="10">AVERAGE(F11:F13)</f>
        <v>86.759999999999991</v>
      </c>
      <c r="L11" s="25">
        <f t="shared" si="4"/>
        <v>160658.55999999997</v>
      </c>
      <c r="M11" s="25">
        <f t="shared" si="5"/>
        <v>143804.92799999999</v>
      </c>
      <c r="N11" s="268">
        <f t="shared" ref="N11" si="11">AVERAGE(M11:M13)</f>
        <v>138792.6048</v>
      </c>
      <c r="O11" s="61">
        <f>M11/B11*100</f>
        <v>287.60985599999998</v>
      </c>
      <c r="P11" s="268">
        <f t="shared" ref="P11" si="12">AVERAGE(O11:O13)</f>
        <v>277.58520960000004</v>
      </c>
    </row>
    <row r="12" spans="1:16" s="36" customFormat="1">
      <c r="A12" s="48"/>
      <c r="B12" s="36">
        <v>50000</v>
      </c>
      <c r="C12" s="36">
        <v>34</v>
      </c>
      <c r="D12" s="36">
        <v>69.02</v>
      </c>
      <c r="E12" s="36">
        <v>58.96</v>
      </c>
      <c r="F12" s="36">
        <v>85.42</v>
      </c>
      <c r="G12" s="36">
        <v>1156.6199999999999</v>
      </c>
      <c r="H12" s="36">
        <v>200</v>
      </c>
      <c r="I12" s="268"/>
      <c r="J12" s="268"/>
      <c r="K12" s="268"/>
      <c r="L12" s="25">
        <f t="shared" si="4"/>
        <v>159659.82479999997</v>
      </c>
      <c r="M12" s="25">
        <f t="shared" si="5"/>
        <v>136388.63039999999</v>
      </c>
      <c r="N12" s="268"/>
      <c r="O12" s="61">
        <f t="shared" si="0"/>
        <v>272.77726080000002</v>
      </c>
      <c r="P12" s="268"/>
    </row>
    <row r="13" spans="1:16" s="36" customFormat="1">
      <c r="A13" s="49"/>
      <c r="B13" s="42">
        <v>50000</v>
      </c>
      <c r="C13" s="42">
        <v>34</v>
      </c>
      <c r="D13" s="42">
        <v>71.28</v>
      </c>
      <c r="E13" s="42">
        <v>60.84</v>
      </c>
      <c r="F13" s="42">
        <v>85.35</v>
      </c>
      <c r="G13" s="42">
        <v>1119.2</v>
      </c>
      <c r="H13" s="42">
        <v>200</v>
      </c>
      <c r="I13" s="269"/>
      <c r="J13" s="269"/>
      <c r="K13" s="269"/>
      <c r="L13" s="27">
        <f t="shared" si="4"/>
        <v>159553.152</v>
      </c>
      <c r="M13" s="27">
        <f t="shared" si="5"/>
        <v>136184.25600000002</v>
      </c>
      <c r="N13" s="269"/>
      <c r="O13" s="61">
        <f t="shared" si="0"/>
        <v>272.36851200000001</v>
      </c>
      <c r="P13" s="268"/>
    </row>
    <row r="14" spans="1:16" s="36" customFormat="1">
      <c r="A14" s="50" t="s">
        <v>80</v>
      </c>
      <c r="B14" s="39">
        <v>100000</v>
      </c>
      <c r="C14" s="39">
        <v>34</v>
      </c>
      <c r="D14" s="39">
        <v>62.66</v>
      </c>
      <c r="E14" s="39">
        <v>56.32</v>
      </c>
      <c r="F14" s="39">
        <v>89.88</v>
      </c>
      <c r="G14" s="39">
        <v>948.47</v>
      </c>
      <c r="H14" s="39">
        <v>200</v>
      </c>
      <c r="I14" s="270">
        <f t="shared" ref="I14" si="13">AVERAGE(E14:E16)</f>
        <v>55.993333333333332</v>
      </c>
      <c r="J14" s="270">
        <f t="shared" ref="J14" si="14">AVERAGE(D14:D16)</f>
        <v>61.993333333333332</v>
      </c>
      <c r="K14" s="270">
        <f t="shared" ref="K14" si="15">AVERAGE(F14:F16)</f>
        <v>90.303333333333327</v>
      </c>
      <c r="L14" s="34">
        <f t="shared" si="4"/>
        <v>118862.26039999998</v>
      </c>
      <c r="M14" s="34">
        <f t="shared" si="5"/>
        <v>106835.66080000001</v>
      </c>
      <c r="N14" s="270">
        <f t="shared" ref="N14" si="16">AVERAGE(M14:M16)</f>
        <v>118158.6308</v>
      </c>
      <c r="O14" s="60">
        <f>M14/B14*100</f>
        <v>106.83566080000003</v>
      </c>
      <c r="P14" s="268">
        <f t="shared" ref="P14" si="17">AVERAGE(O14:O16)</f>
        <v>118.15863080000001</v>
      </c>
    </row>
    <row r="15" spans="1:16" s="36" customFormat="1">
      <c r="A15" s="48"/>
      <c r="B15" s="36">
        <v>100000</v>
      </c>
      <c r="C15" s="36">
        <v>34</v>
      </c>
      <c r="D15" s="36">
        <v>59.7</v>
      </c>
      <c r="E15" s="36">
        <v>53.54</v>
      </c>
      <c r="F15" s="36">
        <v>89.68</v>
      </c>
      <c r="G15" s="36">
        <v>1100.45</v>
      </c>
      <c r="H15" s="36">
        <v>200</v>
      </c>
      <c r="I15" s="268"/>
      <c r="J15" s="268"/>
      <c r="K15" s="268"/>
      <c r="L15" s="25">
        <f t="shared" si="4"/>
        <v>131393.73000000001</v>
      </c>
      <c r="M15" s="25">
        <f t="shared" si="5"/>
        <v>117836.186</v>
      </c>
      <c r="N15" s="268"/>
      <c r="O15" s="61">
        <f t="shared" si="0"/>
        <v>117.83618600000001</v>
      </c>
      <c r="P15" s="268"/>
    </row>
    <row r="16" spans="1:16" s="36" customFormat="1">
      <c r="A16" s="51"/>
      <c r="B16" s="35">
        <v>100000</v>
      </c>
      <c r="C16" s="35">
        <v>34</v>
      </c>
      <c r="D16" s="35">
        <v>63.62</v>
      </c>
      <c r="E16" s="35">
        <v>58.12</v>
      </c>
      <c r="F16" s="35">
        <v>91.35</v>
      </c>
      <c r="G16" s="35">
        <v>1116.69</v>
      </c>
      <c r="H16" s="35">
        <v>200</v>
      </c>
      <c r="I16" s="271"/>
      <c r="J16" s="271"/>
      <c r="K16" s="271"/>
      <c r="L16" s="31">
        <f t="shared" si="4"/>
        <v>142087.63560000001</v>
      </c>
      <c r="M16" s="31">
        <f t="shared" si="5"/>
        <v>129804.0456</v>
      </c>
      <c r="N16" s="271"/>
      <c r="O16" s="62">
        <f t="shared" si="0"/>
        <v>129.80404559999999</v>
      </c>
      <c r="P16" s="271"/>
    </row>
    <row r="17" spans="15:16">
      <c r="O17" s="61"/>
      <c r="P17" s="61"/>
    </row>
  </sheetData>
  <mergeCells count="20">
    <mergeCell ref="N5:N7"/>
    <mergeCell ref="N14:N16"/>
    <mergeCell ref="P5:P7"/>
    <mergeCell ref="P8:P10"/>
    <mergeCell ref="P11:P13"/>
    <mergeCell ref="P14:P16"/>
    <mergeCell ref="N8:N10"/>
    <mergeCell ref="I11:I13"/>
    <mergeCell ref="J11:J13"/>
    <mergeCell ref="K11:K13"/>
    <mergeCell ref="N11:N13"/>
    <mergeCell ref="I14:I16"/>
    <mergeCell ref="J14:J16"/>
    <mergeCell ref="K14:K16"/>
    <mergeCell ref="I5:I7"/>
    <mergeCell ref="J5:J7"/>
    <mergeCell ref="K5:K7"/>
    <mergeCell ref="I8:I10"/>
    <mergeCell ref="J8:J10"/>
    <mergeCell ref="K8:K10"/>
  </mergeCells>
  <phoneticPr fontId="12"/>
  <pageMargins left="0.25" right="0.25" top="0.75" bottom="0.75" header="0.3" footer="0.3"/>
  <pageSetup paperSize="8" scale="65" fitToHeight="0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pageSetUpPr fitToPage="1"/>
  </sheetPr>
  <dimension ref="A1:M14"/>
  <sheetViews>
    <sheetView zoomScaleNormal="100" workbookViewId="0">
      <selection activeCell="B2" sqref="B2"/>
    </sheetView>
  </sheetViews>
  <sheetFormatPr defaultColWidth="9" defaultRowHeight="13.2"/>
  <cols>
    <col min="1" max="1" width="15.21875" style="44" bestFit="1" customWidth="1"/>
    <col min="2" max="2" width="16.88671875" style="44" bestFit="1" customWidth="1"/>
    <col min="3" max="3" width="24.6640625" style="44" bestFit="1" customWidth="1"/>
    <col min="4" max="4" width="18.33203125" style="44" bestFit="1" customWidth="1"/>
    <col min="5" max="5" width="25.6640625" style="44" bestFit="1" customWidth="1"/>
    <col min="6" max="6" width="34.88671875" style="44" bestFit="1" customWidth="1"/>
    <col min="7" max="7" width="17.6640625" style="44" bestFit="1" customWidth="1"/>
    <col min="8" max="8" width="25.88671875" style="44" customWidth="1"/>
    <col min="9" max="9" width="33.21875" style="44" bestFit="1" customWidth="1"/>
    <col min="10" max="10" width="32.44140625" style="44" bestFit="1" customWidth="1"/>
    <col min="11" max="11" width="15.88671875" style="44" bestFit="1" customWidth="1"/>
    <col min="12" max="12" width="18.109375" style="44" bestFit="1" customWidth="1"/>
    <col min="13" max="13" width="26.88671875" style="44" bestFit="1" customWidth="1"/>
    <col min="14" max="14" width="18" style="44" bestFit="1" customWidth="1"/>
    <col min="15" max="15" width="9" style="44" bestFit="1" customWidth="1"/>
    <col min="16" max="16" width="10.88671875" style="44" bestFit="1" customWidth="1"/>
    <col min="17" max="16384" width="9" style="44"/>
  </cols>
  <sheetData>
    <row r="1" spans="1:13" ht="19.2">
      <c r="A1" s="37" t="s">
        <v>172</v>
      </c>
      <c r="B1" s="45"/>
      <c r="C1" s="45"/>
    </row>
    <row r="2" spans="1:13" ht="18">
      <c r="A2" s="37"/>
      <c r="B2" s="247"/>
    </row>
    <row r="3" spans="1:13" s="64" customFormat="1" ht="19.8">
      <c r="A3" s="190" t="s">
        <v>162</v>
      </c>
      <c r="B3" s="228" t="s">
        <v>193</v>
      </c>
      <c r="C3" s="9" t="s">
        <v>143</v>
      </c>
      <c r="D3" s="9" t="s">
        <v>146</v>
      </c>
      <c r="E3" s="9" t="s">
        <v>142</v>
      </c>
      <c r="F3" s="9" t="s">
        <v>141</v>
      </c>
      <c r="G3" s="9" t="s">
        <v>161</v>
      </c>
      <c r="H3" s="9" t="s">
        <v>147</v>
      </c>
      <c r="I3" s="9" t="s">
        <v>145</v>
      </c>
      <c r="J3" s="9" t="s">
        <v>144</v>
      </c>
      <c r="K3" s="9" t="s">
        <v>35</v>
      </c>
      <c r="L3" s="9" t="s">
        <v>36</v>
      </c>
      <c r="M3" s="9" t="s">
        <v>39</v>
      </c>
    </row>
    <row r="4" spans="1:13" s="36" customFormat="1" ht="18">
      <c r="A4" s="48">
        <v>588</v>
      </c>
      <c r="B4" s="36">
        <v>18903</v>
      </c>
      <c r="C4" s="36">
        <v>68.08</v>
      </c>
      <c r="D4" s="36">
        <v>59.5</v>
      </c>
      <c r="E4" s="36">
        <v>87.4</v>
      </c>
      <c r="F4" s="36">
        <v>520.36</v>
      </c>
      <c r="G4" s="36">
        <v>200</v>
      </c>
      <c r="H4" s="268">
        <f>AVERAGE(D4:D6)</f>
        <v>60.79999999999999</v>
      </c>
      <c r="I4" s="268">
        <f>AVERAGE(C4:C6)</f>
        <v>69.7</v>
      </c>
      <c r="J4" s="268">
        <f>AVERAGE(E4:E6)</f>
        <v>87.23</v>
      </c>
      <c r="K4" s="25">
        <f>F4*C4/100*G4</f>
        <v>70852.217600000004</v>
      </c>
      <c r="L4" s="25">
        <f>F4*D4/100*G4</f>
        <v>61922.840000000011</v>
      </c>
      <c r="M4" s="268">
        <f>AVERAGE(L4:L6)</f>
        <v>64362.442266666672</v>
      </c>
    </row>
    <row r="5" spans="1:13" s="36" customFormat="1" ht="18">
      <c r="A5" s="48"/>
      <c r="B5" s="36">
        <v>18903</v>
      </c>
      <c r="C5" s="36">
        <v>69.760000000000005</v>
      </c>
      <c r="D5" s="36">
        <v>60.54</v>
      </c>
      <c r="E5" s="36">
        <v>86.78</v>
      </c>
      <c r="F5" s="36">
        <v>551.59</v>
      </c>
      <c r="G5" s="36">
        <v>200</v>
      </c>
      <c r="H5" s="268"/>
      <c r="I5" s="268"/>
      <c r="J5" s="268"/>
      <c r="K5" s="25">
        <f>F5*C5/100*G5</f>
        <v>76957.836800000005</v>
      </c>
      <c r="L5" s="25">
        <f>F5*D5/100*G5</f>
        <v>66786.517200000002</v>
      </c>
      <c r="M5" s="268"/>
    </row>
    <row r="6" spans="1:13" s="36" customFormat="1" ht="18">
      <c r="A6" s="48"/>
      <c r="B6" s="36">
        <v>18903</v>
      </c>
      <c r="C6" s="36">
        <v>71.260000000000005</v>
      </c>
      <c r="D6" s="36">
        <v>62.36</v>
      </c>
      <c r="E6" s="36">
        <v>87.51</v>
      </c>
      <c r="F6" s="36">
        <v>516.17999999999995</v>
      </c>
      <c r="G6" s="36">
        <v>200</v>
      </c>
      <c r="H6" s="268"/>
      <c r="I6" s="268"/>
      <c r="J6" s="268"/>
      <c r="K6" s="25">
        <f>F6*C6/100*G6</f>
        <v>73565.973599999998</v>
      </c>
      <c r="L6" s="25">
        <f>F6*D6/100*G6</f>
        <v>64377.969599999997</v>
      </c>
      <c r="M6" s="268"/>
    </row>
    <row r="7" spans="1:13" s="36" customFormat="1" ht="18">
      <c r="A7" s="50">
        <v>1470</v>
      </c>
      <c r="B7" s="39">
        <v>18903</v>
      </c>
      <c r="C7" s="39">
        <v>69.44</v>
      </c>
      <c r="D7" s="39">
        <v>60.54</v>
      </c>
      <c r="E7" s="39">
        <v>87.18</v>
      </c>
      <c r="F7" s="39">
        <v>642.26</v>
      </c>
      <c r="G7" s="39">
        <v>200</v>
      </c>
      <c r="H7" s="270">
        <f t="shared" ref="H7" si="0">AVERAGE(D7:D9)</f>
        <v>60.693333333333335</v>
      </c>
      <c r="I7" s="270">
        <f t="shared" ref="I7" si="1">AVERAGE(C7:C9)</f>
        <v>69.406666666666666</v>
      </c>
      <c r="J7" s="270">
        <f t="shared" ref="J7" si="2">AVERAGE(E7:E9)</f>
        <v>87.45</v>
      </c>
      <c r="K7" s="34">
        <f t="shared" ref="K7:K9" si="3">F7*C7/100*G7</f>
        <v>89197.068799999994</v>
      </c>
      <c r="L7" s="34">
        <f t="shared" ref="L7:L9" si="4">F7*D7/100*G7</f>
        <v>77764.840799999991</v>
      </c>
      <c r="M7" s="270">
        <f t="shared" ref="M7" si="5">AVERAGE(L7:L9)</f>
        <v>81260.255999999994</v>
      </c>
    </row>
    <row r="8" spans="1:13" s="36" customFormat="1" ht="18">
      <c r="A8" s="48"/>
      <c r="B8" s="36">
        <v>18903</v>
      </c>
      <c r="C8" s="36">
        <v>68.62</v>
      </c>
      <c r="D8" s="36">
        <v>60.52</v>
      </c>
      <c r="E8" s="36">
        <v>88.2</v>
      </c>
      <c r="F8" s="36">
        <v>682.17</v>
      </c>
      <c r="G8" s="36">
        <v>200</v>
      </c>
      <c r="H8" s="268"/>
      <c r="I8" s="268"/>
      <c r="J8" s="268"/>
      <c r="K8" s="25">
        <f t="shared" si="3"/>
        <v>93621.010800000004</v>
      </c>
      <c r="L8" s="25">
        <f t="shared" si="4"/>
        <v>82569.856799999994</v>
      </c>
      <c r="M8" s="268"/>
    </row>
    <row r="9" spans="1:13" s="36" customFormat="1" ht="18">
      <c r="A9" s="51"/>
      <c r="B9" s="35">
        <v>18903</v>
      </c>
      <c r="C9" s="35">
        <v>70.16</v>
      </c>
      <c r="D9" s="35">
        <v>61.02</v>
      </c>
      <c r="E9" s="35">
        <v>86.97</v>
      </c>
      <c r="F9" s="35">
        <v>683.76</v>
      </c>
      <c r="G9" s="35">
        <v>200</v>
      </c>
      <c r="H9" s="271"/>
      <c r="I9" s="271"/>
      <c r="J9" s="271"/>
      <c r="K9" s="31">
        <f t="shared" si="3"/>
        <v>95945.203199999989</v>
      </c>
      <c r="L9" s="31">
        <f t="shared" si="4"/>
        <v>83446.070399999997</v>
      </c>
      <c r="M9" s="271"/>
    </row>
    <row r="10" spans="1:13" ht="19.2">
      <c r="A10" s="37"/>
      <c r="B10" s="45"/>
    </row>
    <row r="11" spans="1:13" ht="19.2">
      <c r="A11" s="37"/>
      <c r="B11" s="45"/>
    </row>
    <row r="12" spans="1:13" ht="19.2">
      <c r="A12" s="37"/>
      <c r="B12" s="45"/>
    </row>
    <row r="13" spans="1:13" ht="19.2">
      <c r="A13" s="37"/>
      <c r="B13" s="45"/>
      <c r="C13" s="45"/>
    </row>
    <row r="14" spans="1:13" ht="19.2">
      <c r="A14" s="37"/>
      <c r="B14" s="45"/>
      <c r="C14" s="45"/>
    </row>
  </sheetData>
  <mergeCells count="8">
    <mergeCell ref="H4:H6"/>
    <mergeCell ref="I4:I6"/>
    <mergeCell ref="J4:J6"/>
    <mergeCell ref="M4:M6"/>
    <mergeCell ref="H7:H9"/>
    <mergeCell ref="I7:I9"/>
    <mergeCell ref="J7:J9"/>
    <mergeCell ref="M7:M9"/>
  </mergeCells>
  <phoneticPr fontId="12"/>
  <pageMargins left="0.25" right="0.25" top="0.75" bottom="0.75" header="0.3" footer="0.3"/>
  <pageSetup paperSize="8" scale="63" fitToHeight="0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6">
    <pageSetUpPr fitToPage="1"/>
  </sheetPr>
  <dimension ref="A1:Q40"/>
  <sheetViews>
    <sheetView zoomScaleNormal="100" workbookViewId="0">
      <selection activeCell="H4" sqref="H4:H39"/>
    </sheetView>
  </sheetViews>
  <sheetFormatPr defaultColWidth="9" defaultRowHeight="19.8"/>
  <cols>
    <col min="1" max="1" width="9" style="8"/>
    <col min="2" max="2" width="21.33203125" style="8" bestFit="1" customWidth="1"/>
    <col min="3" max="3" width="17.21875" style="8" bestFit="1" customWidth="1"/>
    <col min="4" max="4" width="25.33203125" style="8" bestFit="1" customWidth="1"/>
    <col min="5" max="5" width="19.44140625" style="8" customWidth="1"/>
    <col min="6" max="6" width="26.6640625" style="8" bestFit="1" customWidth="1"/>
    <col min="7" max="7" width="35.33203125" style="8" bestFit="1" customWidth="1"/>
    <col min="8" max="8" width="17.88671875" style="8" bestFit="1" customWidth="1"/>
    <col min="9" max="9" width="13.6640625" style="8" customWidth="1"/>
    <col min="10" max="10" width="14.21875" style="8" customWidth="1"/>
    <col min="11" max="11" width="24.21875" style="8" bestFit="1" customWidth="1"/>
    <col min="12" max="12" width="33.88671875" style="8" bestFit="1" customWidth="1"/>
    <col min="13" max="13" width="32.88671875" style="8" bestFit="1" customWidth="1"/>
    <col min="14" max="14" width="16.77734375" style="8" bestFit="1" customWidth="1"/>
    <col min="15" max="15" width="18.88671875" style="8" bestFit="1" customWidth="1"/>
    <col min="16" max="16" width="30.44140625" style="8" bestFit="1" customWidth="1"/>
    <col min="17" max="17" width="27.88671875" style="8" bestFit="1" customWidth="1"/>
    <col min="18" max="16384" width="9" style="8"/>
  </cols>
  <sheetData>
    <row r="1" spans="1:17" s="1" customFormat="1" ht="18">
      <c r="A1" s="1" t="s">
        <v>59</v>
      </c>
      <c r="F1" s="3"/>
      <c r="L1" s="4"/>
      <c r="M1" s="4"/>
    </row>
    <row r="2" spans="1:17" s="1" customFormat="1" ht="18">
      <c r="C2" s="243"/>
    </row>
    <row r="3" spans="1:17" s="1" customFormat="1" ht="18">
      <c r="A3" s="9"/>
      <c r="B3" s="9"/>
      <c r="C3" s="228" t="s">
        <v>193</v>
      </c>
      <c r="D3" s="9" t="s">
        <v>143</v>
      </c>
      <c r="E3" s="9" t="s">
        <v>146</v>
      </c>
      <c r="F3" s="9" t="s">
        <v>142</v>
      </c>
      <c r="G3" s="9" t="s">
        <v>141</v>
      </c>
      <c r="H3" s="9" t="s">
        <v>163</v>
      </c>
      <c r="I3" s="9" t="s">
        <v>164</v>
      </c>
      <c r="J3" s="9" t="s">
        <v>40</v>
      </c>
      <c r="K3" s="9" t="s">
        <v>147</v>
      </c>
      <c r="L3" s="9" t="s">
        <v>145</v>
      </c>
      <c r="M3" s="9" t="s">
        <v>144</v>
      </c>
      <c r="N3" s="9" t="s">
        <v>35</v>
      </c>
      <c r="O3" s="9" t="s">
        <v>36</v>
      </c>
      <c r="P3" s="9" t="s">
        <v>38</v>
      </c>
      <c r="Q3" s="9" t="s">
        <v>39</v>
      </c>
    </row>
    <row r="4" spans="1:17">
      <c r="A4" s="282" t="s">
        <v>44</v>
      </c>
      <c r="B4" s="278" t="s">
        <v>41</v>
      </c>
      <c r="C4" s="169">
        <v>50000</v>
      </c>
      <c r="D4" s="170">
        <v>64.819999999999993</v>
      </c>
      <c r="E4" s="170">
        <v>58.94</v>
      </c>
      <c r="F4" s="170">
        <v>90.93</v>
      </c>
      <c r="G4" s="170">
        <v>433.04</v>
      </c>
      <c r="H4" s="172">
        <v>400</v>
      </c>
      <c r="I4" s="172">
        <v>1</v>
      </c>
      <c r="J4" s="172">
        <v>1</v>
      </c>
      <c r="K4" s="268">
        <f>AVERAGE(E4:E6)</f>
        <v>57.986666666666657</v>
      </c>
      <c r="L4" s="268">
        <f>AVERAGE(D4:D6)</f>
        <v>63.806666666666665</v>
      </c>
      <c r="M4" s="268">
        <f>AVERAGE(F4:F6)</f>
        <v>90.876666666666665</v>
      </c>
      <c r="N4" s="25">
        <f t="shared" ref="N4:N12" si="0">G4*D4/100*400</f>
        <v>112278.6112</v>
      </c>
      <c r="O4" s="25">
        <f t="shared" ref="O4:O39" si="1">G4*E4/100*400</f>
        <v>102093.5104</v>
      </c>
      <c r="P4" s="25">
        <f t="shared" ref="P4:P39" si="2">O4*J4</f>
        <v>102093.5104</v>
      </c>
      <c r="Q4" s="268">
        <f>AVERAGE(P4:P6)</f>
        <v>104631.82160000001</v>
      </c>
    </row>
    <row r="5" spans="1:17">
      <c r="A5" s="282"/>
      <c r="B5" s="278"/>
      <c r="C5" s="169">
        <v>50000</v>
      </c>
      <c r="D5" s="170">
        <v>63.78</v>
      </c>
      <c r="E5" s="170">
        <v>58.1</v>
      </c>
      <c r="F5" s="170">
        <v>91.09</v>
      </c>
      <c r="G5" s="170">
        <v>458.33</v>
      </c>
      <c r="H5" s="172">
        <v>400</v>
      </c>
      <c r="I5" s="172">
        <v>1</v>
      </c>
      <c r="J5" s="172">
        <v>1</v>
      </c>
      <c r="K5" s="268"/>
      <c r="L5" s="268"/>
      <c r="M5" s="268"/>
      <c r="N5" s="25">
        <f t="shared" si="0"/>
        <v>116929.1496</v>
      </c>
      <c r="O5" s="25">
        <f t="shared" si="1"/>
        <v>106515.89199999999</v>
      </c>
      <c r="P5" s="25">
        <f t="shared" si="2"/>
        <v>106515.89199999999</v>
      </c>
      <c r="Q5" s="268"/>
    </row>
    <row r="6" spans="1:17">
      <c r="A6" s="282"/>
      <c r="B6" s="278"/>
      <c r="C6" s="169">
        <v>50000</v>
      </c>
      <c r="D6" s="170">
        <v>62.82</v>
      </c>
      <c r="E6" s="170">
        <v>56.92</v>
      </c>
      <c r="F6" s="170">
        <v>90.61</v>
      </c>
      <c r="G6" s="170">
        <v>462.43</v>
      </c>
      <c r="H6" s="172">
        <v>400</v>
      </c>
      <c r="I6" s="172">
        <v>1</v>
      </c>
      <c r="J6" s="172">
        <v>1</v>
      </c>
      <c r="K6" s="268"/>
      <c r="L6" s="268"/>
      <c r="M6" s="268"/>
      <c r="N6" s="25">
        <f t="shared" si="0"/>
        <v>116199.41040000001</v>
      </c>
      <c r="O6" s="25">
        <f t="shared" si="1"/>
        <v>105286.06240000001</v>
      </c>
      <c r="P6" s="25">
        <f t="shared" si="2"/>
        <v>105286.06240000001</v>
      </c>
      <c r="Q6" s="268"/>
    </row>
    <row r="7" spans="1:17">
      <c r="A7" s="282"/>
      <c r="B7" s="279" t="s">
        <v>42</v>
      </c>
      <c r="C7" s="244">
        <v>50000</v>
      </c>
      <c r="D7" s="208">
        <v>62.64</v>
      </c>
      <c r="E7" s="208">
        <v>55.72</v>
      </c>
      <c r="F7" s="208">
        <v>88.95</v>
      </c>
      <c r="G7" s="208">
        <v>518.07000000000005</v>
      </c>
      <c r="H7" s="209">
        <v>400</v>
      </c>
      <c r="I7" s="209">
        <v>1</v>
      </c>
      <c r="J7" s="209">
        <v>1</v>
      </c>
      <c r="K7" s="286">
        <f>AVERAGE(E7:E9)</f>
        <v>57.113333333333337</v>
      </c>
      <c r="L7" s="270">
        <f t="shared" ref="L7" si="3">AVERAGE(D7:D9)</f>
        <v>63.626666666666665</v>
      </c>
      <c r="M7" s="270">
        <f>AVERAGE(F7:F9)</f>
        <v>89.756666666666661</v>
      </c>
      <c r="N7" s="34">
        <f t="shared" si="0"/>
        <v>129807.61920000002</v>
      </c>
      <c r="O7" s="34">
        <f t="shared" si="1"/>
        <v>115467.44160000001</v>
      </c>
      <c r="P7" s="34">
        <f t="shared" si="2"/>
        <v>115467.44160000001</v>
      </c>
      <c r="Q7" s="270">
        <f>AVERAGE(P7:P9)</f>
        <v>120216.90720000002</v>
      </c>
    </row>
    <row r="8" spans="1:17">
      <c r="A8" s="282"/>
      <c r="B8" s="278"/>
      <c r="C8" s="169">
        <v>50000</v>
      </c>
      <c r="D8" s="170">
        <v>64.42</v>
      </c>
      <c r="E8" s="170">
        <v>58.02</v>
      </c>
      <c r="F8" s="170">
        <v>90.07</v>
      </c>
      <c r="G8" s="170">
        <v>542.20000000000005</v>
      </c>
      <c r="H8" s="172">
        <v>400</v>
      </c>
      <c r="I8" s="172">
        <v>1</v>
      </c>
      <c r="J8" s="172">
        <v>1</v>
      </c>
      <c r="K8" s="287"/>
      <c r="L8" s="268"/>
      <c r="M8" s="268"/>
      <c r="N8" s="25">
        <f t="shared" si="0"/>
        <v>139714.09600000002</v>
      </c>
      <c r="O8" s="25">
        <f t="shared" si="1"/>
        <v>125833.77600000001</v>
      </c>
      <c r="P8" s="25">
        <f t="shared" si="2"/>
        <v>125833.77600000001</v>
      </c>
      <c r="Q8" s="268"/>
    </row>
    <row r="9" spans="1:17">
      <c r="A9" s="282"/>
      <c r="B9" s="280"/>
      <c r="C9" s="245">
        <v>50000</v>
      </c>
      <c r="D9" s="206">
        <v>63.82</v>
      </c>
      <c r="E9" s="206">
        <v>57.6</v>
      </c>
      <c r="F9" s="206">
        <v>90.25</v>
      </c>
      <c r="G9" s="206">
        <v>518.01</v>
      </c>
      <c r="H9" s="207">
        <v>400</v>
      </c>
      <c r="I9" s="207">
        <v>1</v>
      </c>
      <c r="J9" s="207">
        <v>1</v>
      </c>
      <c r="K9" s="288"/>
      <c r="L9" s="269"/>
      <c r="M9" s="269"/>
      <c r="N9" s="27">
        <f t="shared" si="0"/>
        <v>132237.59279999998</v>
      </c>
      <c r="O9" s="27">
        <f t="shared" si="1"/>
        <v>119349.504</v>
      </c>
      <c r="P9" s="27">
        <f t="shared" si="2"/>
        <v>119349.504</v>
      </c>
      <c r="Q9" s="269"/>
    </row>
    <row r="10" spans="1:17">
      <c r="A10" s="282"/>
      <c r="B10" s="278" t="s">
        <v>43</v>
      </c>
      <c r="C10" s="169">
        <v>50000</v>
      </c>
      <c r="D10" s="170">
        <v>69.84</v>
      </c>
      <c r="E10" s="170">
        <v>61.8</v>
      </c>
      <c r="F10" s="170">
        <v>88.49</v>
      </c>
      <c r="G10" s="170">
        <v>597.14</v>
      </c>
      <c r="H10" s="172">
        <v>400</v>
      </c>
      <c r="I10" s="172">
        <v>1</v>
      </c>
      <c r="J10" s="172">
        <v>1</v>
      </c>
      <c r="K10" s="287">
        <f>AVERAGE(E10:E12)</f>
        <v>64.086666666666659</v>
      </c>
      <c r="L10" s="268">
        <f t="shared" ref="L10" si="4">AVERAGE(D10:D12)</f>
        <v>71.759999999999991</v>
      </c>
      <c r="M10" s="268">
        <f>AVERAGE(F10:F12)</f>
        <v>89.296666666666667</v>
      </c>
      <c r="N10" s="25">
        <f t="shared" si="0"/>
        <v>166817.03040000002</v>
      </c>
      <c r="O10" s="25">
        <f t="shared" si="1"/>
        <v>147613.008</v>
      </c>
      <c r="P10" s="25">
        <f t="shared" si="2"/>
        <v>147613.008</v>
      </c>
      <c r="Q10" s="268">
        <f>AVERAGE(P10:P12)</f>
        <v>156202.99466666667</v>
      </c>
    </row>
    <row r="11" spans="1:17">
      <c r="A11" s="282"/>
      <c r="B11" s="278"/>
      <c r="C11" s="169">
        <v>50000</v>
      </c>
      <c r="D11" s="170">
        <v>72.3</v>
      </c>
      <c r="E11" s="170">
        <v>64.52</v>
      </c>
      <c r="F11" s="170">
        <v>89.24</v>
      </c>
      <c r="G11" s="170">
        <v>633.85</v>
      </c>
      <c r="H11" s="172">
        <v>400</v>
      </c>
      <c r="I11" s="172">
        <v>1</v>
      </c>
      <c r="J11" s="172">
        <v>1</v>
      </c>
      <c r="K11" s="287"/>
      <c r="L11" s="268"/>
      <c r="M11" s="268"/>
      <c r="N11" s="25">
        <f t="shared" si="0"/>
        <v>183309.42</v>
      </c>
      <c r="O11" s="25">
        <f t="shared" si="1"/>
        <v>163584.008</v>
      </c>
      <c r="P11" s="25">
        <f t="shared" si="2"/>
        <v>163584.008</v>
      </c>
      <c r="Q11" s="268"/>
    </row>
    <row r="12" spans="1:17" ht="21.75" customHeight="1">
      <c r="A12" s="282"/>
      <c r="B12" s="278"/>
      <c r="C12" s="169">
        <v>50000</v>
      </c>
      <c r="D12" s="170">
        <v>73.14</v>
      </c>
      <c r="E12" s="170">
        <v>65.94</v>
      </c>
      <c r="F12" s="170">
        <v>90.16</v>
      </c>
      <c r="G12" s="170">
        <v>596.79999999999995</v>
      </c>
      <c r="H12" s="172">
        <v>400</v>
      </c>
      <c r="I12" s="172">
        <v>1</v>
      </c>
      <c r="J12" s="172">
        <v>1</v>
      </c>
      <c r="K12" s="287"/>
      <c r="L12" s="268"/>
      <c r="M12" s="268"/>
      <c r="N12" s="25">
        <f t="shared" si="0"/>
        <v>174599.80799999999</v>
      </c>
      <c r="O12" s="25">
        <f t="shared" si="1"/>
        <v>157411.96799999999</v>
      </c>
      <c r="P12" s="25">
        <f t="shared" si="2"/>
        <v>157411.96799999999</v>
      </c>
      <c r="Q12" s="268"/>
    </row>
    <row r="13" spans="1:17">
      <c r="A13" s="281" t="s">
        <v>45</v>
      </c>
      <c r="B13" s="284" t="s">
        <v>41</v>
      </c>
      <c r="C13" s="246">
        <v>50000</v>
      </c>
      <c r="D13" s="203">
        <v>68.5</v>
      </c>
      <c r="E13" s="203">
        <v>64.3</v>
      </c>
      <c r="F13" s="203">
        <v>93.87</v>
      </c>
      <c r="G13" s="203">
        <v>402.29</v>
      </c>
      <c r="H13" s="204">
        <v>400</v>
      </c>
      <c r="I13" s="204">
        <v>1</v>
      </c>
      <c r="J13" s="204">
        <v>2</v>
      </c>
      <c r="K13" s="289">
        <f>AVERAGE(E13:E15)</f>
        <v>62.94</v>
      </c>
      <c r="L13" s="289">
        <f t="shared" ref="L13" si="5">AVERAGE(D13:D15)</f>
        <v>66.413333333333341</v>
      </c>
      <c r="M13" s="289">
        <f>AVERAGE(F13:F15)</f>
        <v>94.773333333333326</v>
      </c>
      <c r="N13" s="205">
        <f t="shared" ref="N13:N39" si="6">G13*D13/100*400*J13</f>
        <v>220454.91999999998</v>
      </c>
      <c r="O13" s="205">
        <f t="shared" si="1"/>
        <v>103468.98799999998</v>
      </c>
      <c r="P13" s="205">
        <f t="shared" si="2"/>
        <v>206937.97599999997</v>
      </c>
      <c r="Q13" s="289">
        <f>AVERAGE(P13:P15)</f>
        <v>202014.48586666666</v>
      </c>
    </row>
    <row r="14" spans="1:17">
      <c r="A14" s="282"/>
      <c r="B14" s="278"/>
      <c r="C14" s="169">
        <v>50000</v>
      </c>
      <c r="D14" s="170">
        <v>67.5</v>
      </c>
      <c r="E14" s="170">
        <v>64.599999999999994</v>
      </c>
      <c r="F14" s="170">
        <v>95.7</v>
      </c>
      <c r="G14" s="170">
        <v>388.71</v>
      </c>
      <c r="H14" s="172">
        <v>400</v>
      </c>
      <c r="I14" s="172">
        <v>1</v>
      </c>
      <c r="J14" s="172">
        <v>2</v>
      </c>
      <c r="K14" s="268"/>
      <c r="L14" s="268"/>
      <c r="M14" s="268"/>
      <c r="N14" s="25">
        <f t="shared" si="6"/>
        <v>209903.40000000002</v>
      </c>
      <c r="O14" s="25">
        <f t="shared" si="1"/>
        <v>100442.66399999999</v>
      </c>
      <c r="P14" s="25">
        <f t="shared" si="2"/>
        <v>200885.32799999998</v>
      </c>
      <c r="Q14" s="268"/>
    </row>
    <row r="15" spans="1:17">
      <c r="A15" s="282"/>
      <c r="B15" s="278"/>
      <c r="C15" s="169">
        <v>50000</v>
      </c>
      <c r="D15" s="170">
        <v>63.24</v>
      </c>
      <c r="E15" s="170">
        <v>59.92</v>
      </c>
      <c r="F15" s="170">
        <v>94.75</v>
      </c>
      <c r="G15" s="170">
        <v>413.51</v>
      </c>
      <c r="H15" s="172">
        <v>400</v>
      </c>
      <c r="I15" s="172">
        <v>1</v>
      </c>
      <c r="J15" s="172">
        <v>2</v>
      </c>
      <c r="K15" s="268"/>
      <c r="L15" s="268"/>
      <c r="M15" s="268"/>
      <c r="N15" s="25">
        <f t="shared" si="6"/>
        <v>209202.97919999997</v>
      </c>
      <c r="O15" s="25">
        <f t="shared" si="1"/>
        <v>99110.076799999995</v>
      </c>
      <c r="P15" s="25">
        <f t="shared" si="2"/>
        <v>198220.15359999999</v>
      </c>
      <c r="Q15" s="268"/>
    </row>
    <row r="16" spans="1:17">
      <c r="A16" s="282"/>
      <c r="B16" s="279" t="s">
        <v>42</v>
      </c>
      <c r="C16" s="244">
        <v>50000</v>
      </c>
      <c r="D16" s="208">
        <v>74.36</v>
      </c>
      <c r="E16" s="208">
        <v>71.099999999999994</v>
      </c>
      <c r="F16" s="208">
        <v>95.62</v>
      </c>
      <c r="G16" s="208">
        <v>540.4</v>
      </c>
      <c r="H16" s="209">
        <v>400</v>
      </c>
      <c r="I16" s="209">
        <v>1</v>
      </c>
      <c r="J16" s="209">
        <v>2</v>
      </c>
      <c r="K16" s="286">
        <f>AVERAGE(E16:E18)</f>
        <v>70.600000000000009</v>
      </c>
      <c r="L16" s="270">
        <f t="shared" ref="L16" si="7">AVERAGE(D16:D18)</f>
        <v>74.213333333333324</v>
      </c>
      <c r="M16" s="270">
        <f>AVERAGE(F16:F18)</f>
        <v>95.133333333333326</v>
      </c>
      <c r="N16" s="34">
        <f t="shared" si="6"/>
        <v>321473.152</v>
      </c>
      <c r="O16" s="34">
        <f t="shared" si="1"/>
        <v>153689.75999999998</v>
      </c>
      <c r="P16" s="34">
        <f t="shared" si="2"/>
        <v>307379.51999999996</v>
      </c>
      <c r="Q16" s="270">
        <f>AVERAGE(P16:P18)</f>
        <v>326138.16479999997</v>
      </c>
    </row>
    <row r="17" spans="1:17">
      <c r="A17" s="282"/>
      <c r="B17" s="278"/>
      <c r="C17" s="169">
        <v>50000</v>
      </c>
      <c r="D17" s="170">
        <v>74.8</v>
      </c>
      <c r="E17" s="170">
        <v>70.84</v>
      </c>
      <c r="F17" s="170">
        <v>94.71</v>
      </c>
      <c r="G17" s="170">
        <v>580.13</v>
      </c>
      <c r="H17" s="172">
        <v>400</v>
      </c>
      <c r="I17" s="172">
        <v>1</v>
      </c>
      <c r="J17" s="172">
        <v>2</v>
      </c>
      <c r="K17" s="287"/>
      <c r="L17" s="268"/>
      <c r="M17" s="268"/>
      <c r="N17" s="25">
        <f t="shared" si="6"/>
        <v>347149.79199999996</v>
      </c>
      <c r="O17" s="25">
        <f t="shared" si="1"/>
        <v>164385.63680000001</v>
      </c>
      <c r="P17" s="25">
        <f t="shared" si="2"/>
        <v>328771.27360000001</v>
      </c>
      <c r="Q17" s="268"/>
    </row>
    <row r="18" spans="1:17">
      <c r="A18" s="282"/>
      <c r="B18" s="280"/>
      <c r="C18" s="245">
        <v>50000</v>
      </c>
      <c r="D18" s="206">
        <v>73.48</v>
      </c>
      <c r="E18" s="206">
        <v>69.86</v>
      </c>
      <c r="F18" s="206">
        <v>95.07</v>
      </c>
      <c r="G18" s="206">
        <v>612.41</v>
      </c>
      <c r="H18" s="207">
        <v>400</v>
      </c>
      <c r="I18" s="207">
        <v>1</v>
      </c>
      <c r="J18" s="207">
        <v>2</v>
      </c>
      <c r="K18" s="288"/>
      <c r="L18" s="269"/>
      <c r="M18" s="269"/>
      <c r="N18" s="27">
        <f t="shared" si="6"/>
        <v>359999.0944</v>
      </c>
      <c r="O18" s="27">
        <f t="shared" si="1"/>
        <v>171131.8504</v>
      </c>
      <c r="P18" s="27">
        <f t="shared" si="2"/>
        <v>342263.70079999999</v>
      </c>
      <c r="Q18" s="269"/>
    </row>
    <row r="19" spans="1:17">
      <c r="A19" s="282"/>
      <c r="B19" s="278" t="s">
        <v>43</v>
      </c>
      <c r="C19" s="169">
        <v>50000</v>
      </c>
      <c r="D19" s="170">
        <v>84.6</v>
      </c>
      <c r="E19" s="170">
        <v>80.92</v>
      </c>
      <c r="F19" s="170">
        <v>95.65</v>
      </c>
      <c r="G19" s="170">
        <v>842.07</v>
      </c>
      <c r="H19" s="172">
        <v>400</v>
      </c>
      <c r="I19" s="172">
        <v>1</v>
      </c>
      <c r="J19" s="172">
        <v>2</v>
      </c>
      <c r="K19" s="287">
        <f>AVERAGE(E19:E21)</f>
        <v>81.306666666666672</v>
      </c>
      <c r="L19" s="268">
        <f t="shared" ref="L19" si="8">AVERAGE(D19:D21)</f>
        <v>85.086666666666659</v>
      </c>
      <c r="M19" s="268">
        <f>AVERAGE(F19:F21)</f>
        <v>95.56</v>
      </c>
      <c r="N19" s="25">
        <f t="shared" si="6"/>
        <v>569912.97600000002</v>
      </c>
      <c r="O19" s="25">
        <f t="shared" si="1"/>
        <v>272561.21760000003</v>
      </c>
      <c r="P19" s="25">
        <f t="shared" si="2"/>
        <v>545122.43520000007</v>
      </c>
      <c r="Q19" s="268">
        <f>AVERAGE(P19:P21)</f>
        <v>559460.97226666659</v>
      </c>
    </row>
    <row r="20" spans="1:17">
      <c r="A20" s="282"/>
      <c r="B20" s="278"/>
      <c r="C20" s="169">
        <v>50000</v>
      </c>
      <c r="D20" s="170">
        <v>86.18</v>
      </c>
      <c r="E20" s="170">
        <v>82.18</v>
      </c>
      <c r="F20" s="170">
        <v>95.36</v>
      </c>
      <c r="G20" s="170">
        <v>892.81</v>
      </c>
      <c r="H20" s="172">
        <v>400</v>
      </c>
      <c r="I20" s="172">
        <v>1</v>
      </c>
      <c r="J20" s="172">
        <v>2</v>
      </c>
      <c r="K20" s="287"/>
      <c r="L20" s="268"/>
      <c r="M20" s="268"/>
      <c r="N20" s="25">
        <f t="shared" si="6"/>
        <v>615538.9264</v>
      </c>
      <c r="O20" s="25">
        <f t="shared" si="1"/>
        <v>293484.50319999998</v>
      </c>
      <c r="P20" s="25">
        <f t="shared" si="2"/>
        <v>586969.00639999995</v>
      </c>
      <c r="Q20" s="268"/>
    </row>
    <row r="21" spans="1:17">
      <c r="A21" s="283"/>
      <c r="B21" s="285"/>
      <c r="C21" s="184">
        <v>50000</v>
      </c>
      <c r="D21" s="186">
        <v>84.48</v>
      </c>
      <c r="E21" s="186">
        <v>80.819999999999993</v>
      </c>
      <c r="F21" s="186">
        <v>95.67</v>
      </c>
      <c r="G21" s="186">
        <v>844.92</v>
      </c>
      <c r="H21" s="188">
        <v>400</v>
      </c>
      <c r="I21" s="188">
        <v>1</v>
      </c>
      <c r="J21" s="188">
        <v>2</v>
      </c>
      <c r="K21" s="290"/>
      <c r="L21" s="271"/>
      <c r="M21" s="271"/>
      <c r="N21" s="31">
        <f t="shared" si="6"/>
        <v>571030.7328</v>
      </c>
      <c r="O21" s="31">
        <f t="shared" si="1"/>
        <v>273145.73759999993</v>
      </c>
      <c r="P21" s="31">
        <f t="shared" si="2"/>
        <v>546291.47519999987</v>
      </c>
      <c r="Q21" s="271"/>
    </row>
    <row r="22" spans="1:17">
      <c r="A22" s="281" t="s">
        <v>46</v>
      </c>
      <c r="B22" s="284" t="s">
        <v>41</v>
      </c>
      <c r="C22" s="246">
        <v>50000</v>
      </c>
      <c r="D22" s="203">
        <v>55</v>
      </c>
      <c r="E22" s="203">
        <v>51.84</v>
      </c>
      <c r="F22" s="203">
        <v>94.25</v>
      </c>
      <c r="G22" s="203">
        <v>374.98</v>
      </c>
      <c r="H22" s="204">
        <v>400</v>
      </c>
      <c r="I22" s="204">
        <v>1</v>
      </c>
      <c r="J22" s="204">
        <v>4</v>
      </c>
      <c r="K22" s="289">
        <f>AVERAGE(E22:E24)</f>
        <v>50.926666666666669</v>
      </c>
      <c r="L22" s="289">
        <f t="shared" ref="L22" si="9">AVERAGE(D22:D24)</f>
        <v>54.093333333333334</v>
      </c>
      <c r="M22" s="289">
        <f>AVERAGE(F22:F24)</f>
        <v>94.143333333333331</v>
      </c>
      <c r="N22" s="205">
        <f t="shared" si="6"/>
        <v>329982.40000000002</v>
      </c>
      <c r="O22" s="205">
        <f t="shared" si="1"/>
        <v>77755.852800000008</v>
      </c>
      <c r="P22" s="205">
        <f t="shared" si="2"/>
        <v>311023.41120000003</v>
      </c>
      <c r="Q22" s="289">
        <f>AVERAGE(P22:P24)</f>
        <v>311496.32533333334</v>
      </c>
    </row>
    <row r="23" spans="1:17">
      <c r="A23" s="282"/>
      <c r="B23" s="278"/>
      <c r="C23" s="169">
        <v>50000</v>
      </c>
      <c r="D23" s="170">
        <v>54.68</v>
      </c>
      <c r="E23" s="170">
        <v>51.46</v>
      </c>
      <c r="F23" s="170">
        <v>94.11</v>
      </c>
      <c r="G23" s="170">
        <v>333.17</v>
      </c>
      <c r="H23" s="172">
        <v>400</v>
      </c>
      <c r="I23" s="172">
        <v>1</v>
      </c>
      <c r="J23" s="172">
        <v>4</v>
      </c>
      <c r="K23" s="268"/>
      <c r="L23" s="268"/>
      <c r="M23" s="268"/>
      <c r="N23" s="25">
        <f t="shared" si="6"/>
        <v>291483.7696</v>
      </c>
      <c r="O23" s="25">
        <f t="shared" si="1"/>
        <v>68579.712800000008</v>
      </c>
      <c r="P23" s="25">
        <f t="shared" si="2"/>
        <v>274318.85120000003</v>
      </c>
      <c r="Q23" s="268"/>
    </row>
    <row r="24" spans="1:17">
      <c r="A24" s="282"/>
      <c r="B24" s="278"/>
      <c r="C24" s="169">
        <v>50000</v>
      </c>
      <c r="D24" s="170">
        <v>52.6</v>
      </c>
      <c r="E24" s="170">
        <v>49.48</v>
      </c>
      <c r="F24" s="170">
        <v>94.07</v>
      </c>
      <c r="G24" s="170">
        <v>441.02</v>
      </c>
      <c r="H24" s="172">
        <v>400</v>
      </c>
      <c r="I24" s="172">
        <v>1</v>
      </c>
      <c r="J24" s="172">
        <v>4</v>
      </c>
      <c r="K24" s="268"/>
      <c r="L24" s="268"/>
      <c r="M24" s="268"/>
      <c r="N24" s="25">
        <f t="shared" si="6"/>
        <v>371162.43199999997</v>
      </c>
      <c r="O24" s="25">
        <f t="shared" si="1"/>
        <v>87286.67839999999</v>
      </c>
      <c r="P24" s="25">
        <f t="shared" si="2"/>
        <v>349146.71359999996</v>
      </c>
      <c r="Q24" s="268"/>
    </row>
    <row r="25" spans="1:17">
      <c r="A25" s="282"/>
      <c r="B25" s="279" t="s">
        <v>42</v>
      </c>
      <c r="C25" s="244">
        <v>50000</v>
      </c>
      <c r="D25" s="208">
        <v>76.760000000000005</v>
      </c>
      <c r="E25" s="208">
        <v>71.78</v>
      </c>
      <c r="F25" s="208">
        <v>93.51</v>
      </c>
      <c r="G25" s="208">
        <v>823.41</v>
      </c>
      <c r="H25" s="209">
        <v>400</v>
      </c>
      <c r="I25" s="209">
        <v>1</v>
      </c>
      <c r="J25" s="209">
        <v>4</v>
      </c>
      <c r="K25" s="286">
        <f>AVERAGE(E25:E27)</f>
        <v>73.433333333333337</v>
      </c>
      <c r="L25" s="270">
        <f t="shared" ref="L25" si="10">AVERAGE(D25:D27)</f>
        <v>78.399999999999991</v>
      </c>
      <c r="M25" s="270">
        <f>AVERAGE(F25:F27)</f>
        <v>93.65666666666668</v>
      </c>
      <c r="N25" s="34">
        <f t="shared" si="6"/>
        <v>1011279.2256</v>
      </c>
      <c r="O25" s="34">
        <f t="shared" si="1"/>
        <v>236417.47919999997</v>
      </c>
      <c r="P25" s="34">
        <f t="shared" si="2"/>
        <v>945669.91679999989</v>
      </c>
      <c r="Q25" s="270">
        <f>AVERAGE(P25:P27)</f>
        <v>1039640.9429333332</v>
      </c>
    </row>
    <row r="26" spans="1:17">
      <c r="A26" s="282"/>
      <c r="B26" s="278"/>
      <c r="C26" s="169">
        <v>50000</v>
      </c>
      <c r="D26" s="170">
        <v>77.319999999999993</v>
      </c>
      <c r="E26" s="170">
        <v>72.06</v>
      </c>
      <c r="F26" s="170">
        <v>93.2</v>
      </c>
      <c r="G26" s="170">
        <v>868.65</v>
      </c>
      <c r="H26" s="172">
        <v>400</v>
      </c>
      <c r="I26" s="172">
        <v>1</v>
      </c>
      <c r="J26" s="172">
        <v>4</v>
      </c>
      <c r="K26" s="287"/>
      <c r="L26" s="268"/>
      <c r="M26" s="268"/>
      <c r="N26" s="25">
        <f t="shared" si="6"/>
        <v>1074624.2879999999</v>
      </c>
      <c r="O26" s="25">
        <f t="shared" si="1"/>
        <v>250379.67600000001</v>
      </c>
      <c r="P26" s="25">
        <f t="shared" si="2"/>
        <v>1001518.704</v>
      </c>
      <c r="Q26" s="268"/>
    </row>
    <row r="27" spans="1:17">
      <c r="A27" s="282"/>
      <c r="B27" s="280"/>
      <c r="C27" s="245">
        <v>50000</v>
      </c>
      <c r="D27" s="206">
        <v>81.12</v>
      </c>
      <c r="E27" s="206">
        <v>76.459999999999994</v>
      </c>
      <c r="F27" s="206">
        <v>94.26</v>
      </c>
      <c r="G27" s="206">
        <v>957.8</v>
      </c>
      <c r="H27" s="207">
        <v>400</v>
      </c>
      <c r="I27" s="207">
        <v>1</v>
      </c>
      <c r="J27" s="207">
        <v>4</v>
      </c>
      <c r="K27" s="288"/>
      <c r="L27" s="269"/>
      <c r="M27" s="269"/>
      <c r="N27" s="27">
        <f t="shared" si="6"/>
        <v>1243147.7760000001</v>
      </c>
      <c r="O27" s="27">
        <f t="shared" si="1"/>
        <v>292933.55199999997</v>
      </c>
      <c r="P27" s="27">
        <f t="shared" si="2"/>
        <v>1171734.2079999999</v>
      </c>
      <c r="Q27" s="269"/>
    </row>
    <row r="28" spans="1:17">
      <c r="A28" s="282"/>
      <c r="B28" s="278" t="s">
        <v>43</v>
      </c>
      <c r="C28" s="169">
        <v>50000</v>
      </c>
      <c r="D28" s="170">
        <v>85.56</v>
      </c>
      <c r="E28" s="170">
        <v>75.319999999999993</v>
      </c>
      <c r="F28" s="170">
        <v>88.03</v>
      </c>
      <c r="G28" s="170">
        <v>1196.3</v>
      </c>
      <c r="H28" s="172">
        <v>400</v>
      </c>
      <c r="I28" s="172">
        <v>1</v>
      </c>
      <c r="J28" s="172">
        <v>4</v>
      </c>
      <c r="K28" s="287">
        <f>AVERAGE(E28:E30)</f>
        <v>75.826666666666668</v>
      </c>
      <c r="L28" s="268">
        <f t="shared" ref="L28" si="11">AVERAGE(D28:D30)</f>
        <v>86.086666666666659</v>
      </c>
      <c r="M28" s="268">
        <f>AVERAGE(F28:F30)</f>
        <v>88.08</v>
      </c>
      <c r="N28" s="25">
        <f t="shared" si="6"/>
        <v>1637686.848</v>
      </c>
      <c r="O28" s="25">
        <f t="shared" si="1"/>
        <v>360421.26399999997</v>
      </c>
      <c r="P28" s="25">
        <f t="shared" si="2"/>
        <v>1441685.0559999999</v>
      </c>
      <c r="Q28" s="268">
        <f>AVERAGE(P28:P30)</f>
        <v>1522837.7781333334</v>
      </c>
    </row>
    <row r="29" spans="1:17">
      <c r="A29" s="282"/>
      <c r="B29" s="278"/>
      <c r="C29" s="169">
        <v>50000</v>
      </c>
      <c r="D29" s="170">
        <v>86.06</v>
      </c>
      <c r="E29" s="170">
        <v>75.900000000000006</v>
      </c>
      <c r="F29" s="170">
        <v>88.19</v>
      </c>
      <c r="G29" s="170">
        <v>1298.98</v>
      </c>
      <c r="H29" s="172">
        <v>400</v>
      </c>
      <c r="I29" s="172">
        <v>1</v>
      </c>
      <c r="J29" s="172">
        <v>4</v>
      </c>
      <c r="K29" s="287"/>
      <c r="L29" s="268"/>
      <c r="M29" s="268"/>
      <c r="N29" s="25">
        <f t="shared" si="6"/>
        <v>1788643.5008</v>
      </c>
      <c r="O29" s="25">
        <f t="shared" si="1"/>
        <v>394370.32800000004</v>
      </c>
      <c r="P29" s="25">
        <f t="shared" si="2"/>
        <v>1577481.3120000002</v>
      </c>
      <c r="Q29" s="268"/>
    </row>
    <row r="30" spans="1:17">
      <c r="A30" s="283"/>
      <c r="B30" s="285"/>
      <c r="C30" s="184">
        <v>50000</v>
      </c>
      <c r="D30" s="186">
        <v>86.64</v>
      </c>
      <c r="E30" s="186">
        <v>76.260000000000005</v>
      </c>
      <c r="F30" s="186">
        <v>88.02</v>
      </c>
      <c r="G30" s="186">
        <v>1269.79</v>
      </c>
      <c r="H30" s="188">
        <v>400</v>
      </c>
      <c r="I30" s="188">
        <v>1</v>
      </c>
      <c r="J30" s="188">
        <v>4</v>
      </c>
      <c r="K30" s="290"/>
      <c r="L30" s="271"/>
      <c r="M30" s="271"/>
      <c r="N30" s="31">
        <f t="shared" si="6"/>
        <v>1760233.6896000002</v>
      </c>
      <c r="O30" s="31">
        <f t="shared" si="1"/>
        <v>387336.74160000001</v>
      </c>
      <c r="P30" s="31">
        <f t="shared" si="2"/>
        <v>1549346.9664</v>
      </c>
      <c r="Q30" s="271"/>
    </row>
    <row r="31" spans="1:17">
      <c r="A31" s="282" t="s">
        <v>47</v>
      </c>
      <c r="B31" s="278" t="s">
        <v>41</v>
      </c>
      <c r="C31" s="169">
        <v>50000</v>
      </c>
      <c r="D31" s="170">
        <v>31.46</v>
      </c>
      <c r="E31" s="170">
        <v>28.54</v>
      </c>
      <c r="F31" s="170">
        <v>90.72</v>
      </c>
      <c r="G31" s="170">
        <v>137.41999999999999</v>
      </c>
      <c r="H31" s="172">
        <v>400</v>
      </c>
      <c r="I31" s="172">
        <v>1</v>
      </c>
      <c r="J31" s="172">
        <v>8</v>
      </c>
      <c r="K31" s="268">
        <f>AVERAGE(E31:E33)</f>
        <v>28.959999999999997</v>
      </c>
      <c r="L31" s="268">
        <f t="shared" ref="L31" si="12">AVERAGE(D31:D33)</f>
        <v>31.86</v>
      </c>
      <c r="M31" s="268">
        <f>AVERAGE(F31:F33)</f>
        <v>90.883333333333326</v>
      </c>
      <c r="N31" s="25">
        <f t="shared" si="6"/>
        <v>138343.46239999999</v>
      </c>
      <c r="O31" s="25">
        <f t="shared" si="1"/>
        <v>15687.867199999999</v>
      </c>
      <c r="P31" s="25">
        <f t="shared" si="2"/>
        <v>125502.93759999999</v>
      </c>
      <c r="Q31" s="268">
        <f>AVERAGE(P31:P33)</f>
        <v>168442.36159999997</v>
      </c>
    </row>
    <row r="32" spans="1:17">
      <c r="A32" s="282"/>
      <c r="B32" s="278"/>
      <c r="C32" s="169">
        <v>50000</v>
      </c>
      <c r="D32" s="170">
        <v>29.08</v>
      </c>
      <c r="E32" s="170">
        <v>26.4</v>
      </c>
      <c r="F32" s="170">
        <v>90.78</v>
      </c>
      <c r="G32" s="170">
        <v>198.45</v>
      </c>
      <c r="H32" s="172">
        <v>400</v>
      </c>
      <c r="I32" s="172">
        <v>1</v>
      </c>
      <c r="J32" s="172">
        <v>8</v>
      </c>
      <c r="K32" s="268"/>
      <c r="L32" s="268"/>
      <c r="M32" s="268"/>
      <c r="N32" s="25">
        <f t="shared" si="6"/>
        <v>184669.63199999998</v>
      </c>
      <c r="O32" s="25">
        <f t="shared" si="1"/>
        <v>20956.319999999996</v>
      </c>
      <c r="P32" s="25">
        <f t="shared" si="2"/>
        <v>167650.55999999997</v>
      </c>
      <c r="Q32" s="268"/>
    </row>
    <row r="33" spans="1:17">
      <c r="A33" s="282"/>
      <c r="B33" s="278"/>
      <c r="C33" s="169">
        <v>50000</v>
      </c>
      <c r="D33" s="170">
        <v>35.04</v>
      </c>
      <c r="E33" s="170">
        <v>31.94</v>
      </c>
      <c r="F33" s="170">
        <v>91.15</v>
      </c>
      <c r="G33" s="170">
        <v>207.59</v>
      </c>
      <c r="H33" s="172">
        <v>400</v>
      </c>
      <c r="I33" s="172">
        <v>1</v>
      </c>
      <c r="J33" s="172">
        <v>8</v>
      </c>
      <c r="K33" s="268"/>
      <c r="L33" s="268"/>
      <c r="M33" s="268"/>
      <c r="N33" s="25">
        <f t="shared" si="6"/>
        <v>232766.51519999999</v>
      </c>
      <c r="O33" s="25">
        <f t="shared" si="1"/>
        <v>26521.698400000001</v>
      </c>
      <c r="P33" s="25">
        <f t="shared" si="2"/>
        <v>212173.58720000001</v>
      </c>
      <c r="Q33" s="268"/>
    </row>
    <row r="34" spans="1:17">
      <c r="A34" s="282"/>
      <c r="B34" s="279" t="s">
        <v>42</v>
      </c>
      <c r="C34" s="244">
        <v>50000</v>
      </c>
      <c r="D34" s="208">
        <v>84.6</v>
      </c>
      <c r="E34" s="208">
        <v>74.900000000000006</v>
      </c>
      <c r="F34" s="208">
        <v>88.53</v>
      </c>
      <c r="G34" s="208">
        <v>1081.49</v>
      </c>
      <c r="H34" s="209">
        <v>400</v>
      </c>
      <c r="I34" s="209">
        <v>1</v>
      </c>
      <c r="J34" s="209">
        <v>8</v>
      </c>
      <c r="K34" s="286">
        <f>AVERAGE(E34:E36)</f>
        <v>76.813333333333333</v>
      </c>
      <c r="L34" s="270">
        <f t="shared" ref="L34" si="13">AVERAGE(D34:D36)</f>
        <v>86.25333333333333</v>
      </c>
      <c r="M34" s="270">
        <f>AVERAGE(F34:F36)</f>
        <v>89.05</v>
      </c>
      <c r="N34" s="34">
        <f t="shared" si="6"/>
        <v>2927809.7279999997</v>
      </c>
      <c r="O34" s="34">
        <f t="shared" si="1"/>
        <v>324014.40400000004</v>
      </c>
      <c r="P34" s="34">
        <f t="shared" si="2"/>
        <v>2592115.2320000003</v>
      </c>
      <c r="Q34" s="270">
        <f>AVERAGE(P34:P36)</f>
        <v>2841312.5226666667</v>
      </c>
    </row>
    <row r="35" spans="1:17">
      <c r="A35" s="282"/>
      <c r="B35" s="278"/>
      <c r="C35" s="169">
        <v>50000</v>
      </c>
      <c r="D35" s="170">
        <v>86.42</v>
      </c>
      <c r="E35" s="170">
        <v>77.38</v>
      </c>
      <c r="F35" s="170">
        <v>89.54</v>
      </c>
      <c r="G35" s="170">
        <v>1173.76</v>
      </c>
      <c r="H35" s="172">
        <v>400</v>
      </c>
      <c r="I35" s="172">
        <v>1</v>
      </c>
      <c r="J35" s="172">
        <v>8</v>
      </c>
      <c r="K35" s="287"/>
      <c r="L35" s="268"/>
      <c r="M35" s="268"/>
      <c r="N35" s="25">
        <f t="shared" si="6"/>
        <v>3245962.8544000001</v>
      </c>
      <c r="O35" s="25">
        <f t="shared" si="1"/>
        <v>363302.19519999996</v>
      </c>
      <c r="P35" s="25">
        <f t="shared" si="2"/>
        <v>2906417.5615999997</v>
      </c>
      <c r="Q35" s="268"/>
    </row>
    <row r="36" spans="1:17">
      <c r="A36" s="282"/>
      <c r="B36" s="280"/>
      <c r="C36" s="245">
        <v>50000</v>
      </c>
      <c r="D36" s="206">
        <v>87.74</v>
      </c>
      <c r="E36" s="206">
        <v>78.16</v>
      </c>
      <c r="F36" s="206">
        <v>89.08</v>
      </c>
      <c r="G36" s="206">
        <v>1209.6199999999999</v>
      </c>
      <c r="H36" s="207">
        <v>400</v>
      </c>
      <c r="I36" s="207">
        <v>1</v>
      </c>
      <c r="J36" s="207">
        <v>8</v>
      </c>
      <c r="K36" s="288"/>
      <c r="L36" s="269"/>
      <c r="M36" s="269"/>
      <c r="N36" s="27">
        <f t="shared" si="6"/>
        <v>3396225.8815999995</v>
      </c>
      <c r="O36" s="27">
        <f t="shared" si="1"/>
        <v>378175.59679999994</v>
      </c>
      <c r="P36" s="27">
        <f t="shared" si="2"/>
        <v>3025404.7743999995</v>
      </c>
      <c r="Q36" s="269"/>
    </row>
    <row r="37" spans="1:17">
      <c r="A37" s="282"/>
      <c r="B37" s="278" t="s">
        <v>43</v>
      </c>
      <c r="C37" s="169">
        <v>50000</v>
      </c>
      <c r="D37" s="170">
        <v>81.260000000000005</v>
      </c>
      <c r="E37" s="170">
        <v>69.08</v>
      </c>
      <c r="F37" s="170">
        <v>85.01</v>
      </c>
      <c r="G37" s="170">
        <v>1357.67</v>
      </c>
      <c r="H37" s="172">
        <v>400</v>
      </c>
      <c r="I37" s="172">
        <v>1</v>
      </c>
      <c r="J37" s="172">
        <v>8</v>
      </c>
      <c r="K37" s="287">
        <f>AVERAGE(E37:E39)</f>
        <v>67.586666666666673</v>
      </c>
      <c r="L37" s="268">
        <f>AVERAGE(D37:D39)</f>
        <v>81.793333333333337</v>
      </c>
      <c r="M37" s="268">
        <f>AVERAGE(F37:F39)</f>
        <v>82.63666666666667</v>
      </c>
      <c r="N37" s="25">
        <f t="shared" si="6"/>
        <v>3530376.4544000006</v>
      </c>
      <c r="O37" s="25">
        <f t="shared" si="1"/>
        <v>375151.37440000003</v>
      </c>
      <c r="P37" s="25">
        <f t="shared" si="2"/>
        <v>3001210.9952000002</v>
      </c>
      <c r="Q37" s="268">
        <f>AVERAGE(P37:P39)</f>
        <v>3168302.3743999996</v>
      </c>
    </row>
    <row r="38" spans="1:17">
      <c r="A38" s="282"/>
      <c r="B38" s="278"/>
      <c r="C38" s="169">
        <v>50000</v>
      </c>
      <c r="D38" s="170">
        <v>82.16</v>
      </c>
      <c r="E38" s="170">
        <v>68.84</v>
      </c>
      <c r="F38" s="170">
        <v>83.79</v>
      </c>
      <c r="G38" s="170">
        <v>1505.79</v>
      </c>
      <c r="H38" s="172">
        <v>400</v>
      </c>
      <c r="I38" s="172">
        <v>1</v>
      </c>
      <c r="J38" s="172">
        <v>8</v>
      </c>
      <c r="K38" s="287"/>
      <c r="L38" s="268"/>
      <c r="M38" s="268"/>
      <c r="N38" s="25">
        <f t="shared" si="6"/>
        <v>3958902.6047999999</v>
      </c>
      <c r="O38" s="25">
        <f t="shared" si="1"/>
        <v>414634.33439999999</v>
      </c>
      <c r="P38" s="25">
        <f t="shared" si="2"/>
        <v>3317074.6751999999</v>
      </c>
      <c r="Q38" s="268"/>
    </row>
    <row r="39" spans="1:17">
      <c r="A39" s="283"/>
      <c r="B39" s="285"/>
      <c r="C39" s="184">
        <v>50000</v>
      </c>
      <c r="D39" s="186">
        <v>81.96</v>
      </c>
      <c r="E39" s="186">
        <v>64.84</v>
      </c>
      <c r="F39" s="186">
        <v>79.11</v>
      </c>
      <c r="G39" s="186">
        <v>1535.81</v>
      </c>
      <c r="H39" s="188">
        <v>400</v>
      </c>
      <c r="I39" s="188">
        <v>1</v>
      </c>
      <c r="J39" s="188">
        <v>8</v>
      </c>
      <c r="K39" s="290"/>
      <c r="L39" s="271"/>
      <c r="M39" s="271"/>
      <c r="N39" s="31">
        <f t="shared" si="6"/>
        <v>4027999.6031999998</v>
      </c>
      <c r="O39" s="31">
        <f t="shared" si="1"/>
        <v>398327.68160000001</v>
      </c>
      <c r="P39" s="31">
        <f t="shared" si="2"/>
        <v>3186621.4528000001</v>
      </c>
      <c r="Q39" s="271"/>
    </row>
    <row r="40" spans="1:17">
      <c r="L40" s="20"/>
    </row>
  </sheetData>
  <sheetProtection formatCells="0" formatColumns="0" formatRows="0" insertColumns="0" insertRows="0" insertHyperlinks="0" deleteColumns="0" deleteRows="0" selectLockedCells="1" sort="0" autoFilter="0" pivotTables="0"/>
  <protectedRanges>
    <protectedRange sqref="H4:J39 B4:B39" name="範囲1"/>
  </protectedRanges>
  <mergeCells count="64">
    <mergeCell ref="A22:A30"/>
    <mergeCell ref="A31:A39"/>
    <mergeCell ref="B31:B33"/>
    <mergeCell ref="B34:B36"/>
    <mergeCell ref="B37:B39"/>
    <mergeCell ref="B28:B30"/>
    <mergeCell ref="K37:K39"/>
    <mergeCell ref="K19:K21"/>
    <mergeCell ref="L28:L30"/>
    <mergeCell ref="L31:L33"/>
    <mergeCell ref="L34:L36"/>
    <mergeCell ref="L37:L39"/>
    <mergeCell ref="K10:K12"/>
    <mergeCell ref="Q37:Q39"/>
    <mergeCell ref="M37:M39"/>
    <mergeCell ref="B22:B24"/>
    <mergeCell ref="B25:B27"/>
    <mergeCell ref="K22:K24"/>
    <mergeCell ref="M25:M27"/>
    <mergeCell ref="L22:L24"/>
    <mergeCell ref="L25:L27"/>
    <mergeCell ref="Q19:Q21"/>
    <mergeCell ref="K13:K15"/>
    <mergeCell ref="Q13:Q15"/>
    <mergeCell ref="K16:K18"/>
    <mergeCell ref="M16:M18"/>
    <mergeCell ref="M19:M21"/>
    <mergeCell ref="M10:M12"/>
    <mergeCell ref="Q22:Q24"/>
    <mergeCell ref="K25:K27"/>
    <mergeCell ref="M28:M30"/>
    <mergeCell ref="M31:M33"/>
    <mergeCell ref="M34:M36"/>
    <mergeCell ref="Q25:Q27"/>
    <mergeCell ref="M22:M24"/>
    <mergeCell ref="K31:K33"/>
    <mergeCell ref="Q31:Q33"/>
    <mergeCell ref="K34:K36"/>
    <mergeCell ref="Q34:Q36"/>
    <mergeCell ref="K28:K30"/>
    <mergeCell ref="Q28:Q30"/>
    <mergeCell ref="Q16:Q18"/>
    <mergeCell ref="L13:L15"/>
    <mergeCell ref="L16:L18"/>
    <mergeCell ref="L19:L21"/>
    <mergeCell ref="Q10:Q12"/>
    <mergeCell ref="L10:L12"/>
    <mergeCell ref="M13:M15"/>
    <mergeCell ref="K4:K6"/>
    <mergeCell ref="Q4:Q6"/>
    <mergeCell ref="K7:K9"/>
    <mergeCell ref="Q7:Q9"/>
    <mergeCell ref="L7:L9"/>
    <mergeCell ref="M4:M6"/>
    <mergeCell ref="M7:M9"/>
    <mergeCell ref="L4:L6"/>
    <mergeCell ref="B4:B6"/>
    <mergeCell ref="B7:B9"/>
    <mergeCell ref="B10:B12"/>
    <mergeCell ref="A13:A21"/>
    <mergeCell ref="A4:A12"/>
    <mergeCell ref="B13:B15"/>
    <mergeCell ref="B16:B18"/>
    <mergeCell ref="B19:B21"/>
  </mergeCells>
  <phoneticPr fontId="12"/>
  <pageMargins left="0.25" right="0.25" top="0.75" bottom="0.75" header="0.3" footer="0.3"/>
  <pageSetup paperSize="9" scale="4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5</vt:i4>
      </vt:variant>
      <vt:variant>
        <vt:lpstr>名前付き一覧</vt:lpstr>
      </vt:variant>
      <vt:variant>
        <vt:i4>3</vt:i4>
      </vt:variant>
    </vt:vector>
  </HeadingPairs>
  <TitlesOfParts>
    <vt:vector size="18" baseType="lpstr">
      <vt:lpstr>Fig1-o</vt:lpstr>
      <vt:lpstr>Fig1-p</vt:lpstr>
      <vt:lpstr>Fig1-q </vt:lpstr>
      <vt:lpstr>Fig.2-c</vt:lpstr>
      <vt:lpstr>Fig.2-d</vt:lpstr>
      <vt:lpstr>Fig.2-e</vt:lpstr>
      <vt:lpstr>Fig.2-f</vt:lpstr>
      <vt:lpstr>Fig.2-g</vt:lpstr>
      <vt:lpstr>Fig.2-h</vt:lpstr>
      <vt:lpstr>Fig.2-i</vt:lpstr>
      <vt:lpstr>Fig.2-j</vt:lpstr>
      <vt:lpstr>Fig.2-k</vt:lpstr>
      <vt:lpstr>Fig.3-a</vt:lpstr>
      <vt:lpstr>Fig.5-e</vt:lpstr>
      <vt:lpstr>Supplementary fig 1</vt:lpstr>
      <vt:lpstr>'Fig.2-d'!Print_Area</vt:lpstr>
      <vt:lpstr>'Fig.2-k'!Print_Area</vt:lpstr>
      <vt:lpstr>'Fig.3-a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wasaki</dc:creator>
  <cp:lastModifiedBy>owner</cp:lastModifiedBy>
  <dcterms:created xsi:type="dcterms:W3CDTF">2020-01-17T01:33:44Z</dcterms:created>
  <dcterms:modified xsi:type="dcterms:W3CDTF">2020-05-10T13:01:49Z</dcterms:modified>
</cp:coreProperties>
</file>